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bbels/Documents/BC/Text/Papers/BC hoops/Frontiers/Revision/Suppl files/"/>
    </mc:Choice>
  </mc:AlternateContent>
  <xr:revisionPtr revIDLastSave="0" documentId="13_ncr:1_{DAD1A7FE-81D8-2041-890D-8BC574C26553}" xr6:coauthVersionLast="47" xr6:coauthVersionMax="47" xr10:uidLastSave="{00000000-0000-0000-0000-000000000000}"/>
  <bookViews>
    <workbookView xWindow="0" yWindow="460" windowWidth="33600" windowHeight="20540" tabRatio="500" xr2:uid="{00000000-000D-0000-FFFF-FFFF00000000}"/>
  </bookViews>
  <sheets>
    <sheet name="RH-dKu80" sheetId="1" r:id="rId1"/>
    <sheet name="GRA2" sheetId="2" r:id="rId2"/>
    <sheet name="FIKK" sheetId="3" r:id="rId3"/>
    <sheet name="BCP1=BCC6" sheetId="4" r:id="rId4"/>
    <sheet name="BTP1" sheetId="5" r:id="rId5"/>
    <sheet name="MSC1a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32" i="6" l="1"/>
  <c r="J31" i="6"/>
  <c r="I31" i="6"/>
  <c r="H31" i="6"/>
  <c r="G31" i="6"/>
  <c r="F31" i="6"/>
  <c r="E31" i="6"/>
  <c r="D31" i="6"/>
  <c r="C31" i="6"/>
  <c r="J30" i="6"/>
  <c r="I30" i="6"/>
  <c r="H30" i="6"/>
  <c r="G30" i="6"/>
  <c r="F30" i="6"/>
  <c r="E30" i="6"/>
  <c r="D30" i="6"/>
  <c r="C30" i="6"/>
  <c r="J29" i="6"/>
  <c r="I29" i="6"/>
  <c r="H29" i="6"/>
  <c r="G29" i="6"/>
  <c r="F29" i="6"/>
  <c r="E29" i="6"/>
  <c r="D29" i="6"/>
  <c r="C29" i="6"/>
  <c r="C35" i="5"/>
  <c r="J34" i="5"/>
  <c r="I34" i="5"/>
  <c r="H34" i="5"/>
  <c r="G34" i="5"/>
  <c r="F34" i="5"/>
  <c r="E34" i="5"/>
  <c r="D34" i="5"/>
  <c r="C34" i="5"/>
  <c r="J33" i="5"/>
  <c r="I33" i="5"/>
  <c r="H33" i="5"/>
  <c r="G33" i="5"/>
  <c r="F33" i="5"/>
  <c r="E33" i="5"/>
  <c r="D33" i="5"/>
  <c r="C33" i="5"/>
  <c r="J32" i="5"/>
  <c r="I32" i="5"/>
  <c r="H32" i="5"/>
  <c r="G32" i="5"/>
  <c r="F32" i="5"/>
  <c r="E32" i="5"/>
  <c r="D32" i="5"/>
  <c r="C32" i="5"/>
  <c r="C36" i="3"/>
  <c r="J35" i="3"/>
  <c r="I35" i="3"/>
  <c r="H35" i="3"/>
  <c r="G35" i="3"/>
  <c r="F35" i="3"/>
  <c r="E35" i="3"/>
  <c r="D35" i="3"/>
  <c r="C35" i="3"/>
  <c r="J34" i="3"/>
  <c r="I34" i="3"/>
  <c r="H34" i="3"/>
  <c r="G34" i="3"/>
  <c r="F34" i="3"/>
  <c r="E34" i="3"/>
  <c r="D34" i="3"/>
  <c r="C34" i="3"/>
  <c r="J33" i="3"/>
  <c r="I33" i="3"/>
  <c r="H33" i="3"/>
  <c r="G33" i="3"/>
  <c r="F33" i="3"/>
  <c r="E33" i="3"/>
  <c r="D33" i="3"/>
  <c r="C33" i="3"/>
  <c r="C31" i="2"/>
  <c r="J30" i="2"/>
  <c r="I30" i="2"/>
  <c r="H30" i="2"/>
  <c r="G30" i="2"/>
  <c r="F30" i="2"/>
  <c r="E30" i="2"/>
  <c r="D30" i="2"/>
  <c r="C30" i="2"/>
  <c r="J29" i="2"/>
  <c r="I29" i="2"/>
  <c r="H29" i="2"/>
  <c r="G29" i="2"/>
  <c r="F29" i="2"/>
  <c r="E29" i="2"/>
  <c r="D29" i="2"/>
  <c r="C29" i="2"/>
  <c r="J28" i="2"/>
  <c r="I28" i="2"/>
  <c r="H28" i="2"/>
  <c r="G28" i="2"/>
  <c r="F28" i="2"/>
  <c r="E28" i="2"/>
  <c r="D28" i="2"/>
  <c r="C28" i="2"/>
  <c r="C30" i="4"/>
  <c r="D30" i="4"/>
  <c r="E30" i="4"/>
  <c r="F30" i="4"/>
  <c r="G30" i="4"/>
  <c r="H30" i="4"/>
  <c r="I30" i="4"/>
  <c r="J30" i="4"/>
  <c r="C31" i="4"/>
  <c r="D31" i="4"/>
  <c r="E31" i="4"/>
  <c r="F31" i="4"/>
  <c r="G31" i="4"/>
  <c r="H31" i="4"/>
  <c r="I31" i="4"/>
  <c r="J31" i="4"/>
  <c r="C32" i="4"/>
  <c r="D32" i="4"/>
  <c r="E32" i="4"/>
  <c r="F32" i="4"/>
  <c r="G32" i="4"/>
  <c r="H32" i="4"/>
  <c r="I32" i="4"/>
  <c r="J32" i="4"/>
  <c r="C33" i="4"/>
  <c r="D36" i="1"/>
  <c r="E36" i="1"/>
  <c r="F36" i="1"/>
  <c r="G36" i="1"/>
  <c r="H36" i="1"/>
  <c r="I36" i="1"/>
  <c r="J36" i="1"/>
  <c r="D35" i="1"/>
  <c r="E35" i="1"/>
  <c r="F35" i="1"/>
  <c r="G35" i="1"/>
  <c r="H35" i="1"/>
  <c r="I35" i="1"/>
  <c r="J35" i="1"/>
  <c r="C37" i="1"/>
  <c r="C36" i="1"/>
  <c r="C35" i="1"/>
</calcChain>
</file>

<file path=xl/sharedStrings.xml><?xml version="1.0" encoding="utf-8"?>
<sst xmlns="http://schemas.openxmlformats.org/spreadsheetml/2006/main" count="433" uniqueCount="220">
  <si>
    <t>Exp512 Slide 1 Ku80 F 37c1a (cropped)</t>
  </si>
  <si>
    <t>PV 23</t>
  </si>
  <si>
    <t>Exp512 Slide 1 Ku80 F 37c1b (cropped)</t>
  </si>
  <si>
    <t>PV 24</t>
  </si>
  <si>
    <t>Exp512 Slide 1 Ku80 F 37c1c (cropped)</t>
  </si>
  <si>
    <t>PV 25</t>
  </si>
  <si>
    <t>Exp512 Slide 1 Ku80 F 39c1 (cropped)</t>
  </si>
  <si>
    <t>PV 26</t>
  </si>
  <si>
    <t>Exp512 Slide 1 Ku80 F 39c2 (cropped)</t>
  </si>
  <si>
    <t>PV 27</t>
  </si>
  <si>
    <t>Exp512 Slide 1 Ku80 F 41c1 (cropped)</t>
  </si>
  <si>
    <t>PV 28</t>
  </si>
  <si>
    <t>Exp512 Slide 1 Ku80 F 41c2 (cropped)</t>
  </si>
  <si>
    <t>PV 29</t>
  </si>
  <si>
    <t>Exp512 Slide 1 Ku80 F 43c1 (cropped)</t>
  </si>
  <si>
    <t>PV 30</t>
  </si>
  <si>
    <t>Exp512 Slide 1 Ku80 F 45c1 (cropped)</t>
  </si>
  <si>
    <t>PV 31</t>
  </si>
  <si>
    <t>Exp512 Slide 1 Ku80 F 47c1 (cropped)</t>
  </si>
  <si>
    <t>PV 32</t>
  </si>
  <si>
    <t>Exp512 Slide 1 Ku80 F 49c1 (cropped)</t>
  </si>
  <si>
    <t>PV 33</t>
  </si>
  <si>
    <t>Mean</t>
    <phoneticPr fontId="1" type="noConversion"/>
  </si>
  <si>
    <t>SD</t>
    <phoneticPr fontId="1" type="noConversion"/>
  </si>
  <si>
    <t>Count</t>
    <phoneticPr fontId="1" type="noConversion"/>
  </si>
  <si>
    <t>Item Name</t>
    <phoneticPr fontId="1" type="noConversion"/>
  </si>
  <si>
    <t>PV</t>
    <phoneticPr fontId="1" type="noConversion"/>
  </si>
  <si>
    <t>Number GFP foci</t>
    <phoneticPr fontId="1" type="noConversion"/>
  </si>
  <si>
    <t>PV longest axis</t>
    <phoneticPr fontId="1" type="noConversion"/>
  </si>
  <si>
    <t>PV Volume</t>
    <phoneticPr fontId="1" type="noConversion"/>
  </si>
  <si>
    <t>PV Shape Factor</t>
    <phoneticPr fontId="1" type="noConversion"/>
  </si>
  <si>
    <t>Mean GFP foci Volume</t>
    <phoneticPr fontId="1" type="noConversion"/>
  </si>
  <si>
    <t>Mean GFP foci Shape Factor</t>
    <phoneticPr fontId="1" type="noConversion"/>
  </si>
  <si>
    <t>Mean distance from centroid to centroids of PV for the PV</t>
    <phoneticPr fontId="1" type="noConversion"/>
  </si>
  <si>
    <t>Mean % distance to centroid corrected for PV longest axis for the PV</t>
    <phoneticPr fontId="1" type="noConversion"/>
  </si>
  <si>
    <t>Exp512 Slide 1 Ku80 F 4c1 (cropped)</t>
  </si>
  <si>
    <t>PV 1</t>
  </si>
  <si>
    <t>Exp512 Slide 1 Ku80 F 6c1 (cropped)</t>
  </si>
  <si>
    <t>PV 2</t>
  </si>
  <si>
    <t>Exp512 Slide 1 Ku80 F 8c1 (cropped)</t>
  </si>
  <si>
    <t>PV 3</t>
  </si>
  <si>
    <t>Exp512 Slide 1 Ku80 F 8c2 (cropped)</t>
  </si>
  <si>
    <t>PV 4</t>
  </si>
  <si>
    <t>Exp512 Slide 1 Ku80 F 10c1 (cropped)</t>
  </si>
  <si>
    <t>PV 5</t>
  </si>
  <si>
    <t>Exp512 Slide 1 Ku80 F 12c1 (cropped)</t>
  </si>
  <si>
    <t>PV 6</t>
  </si>
  <si>
    <t>Exp512 Slide 1 Ku80 F 12c2 (cropped)</t>
  </si>
  <si>
    <t>PV 7</t>
  </si>
  <si>
    <t>Exp512 Slide 1 Ku80 F 14c1 (cropped)</t>
  </si>
  <si>
    <t>PV 8</t>
  </si>
  <si>
    <t>Exp512 Slide 1 Ku80 F 16c1 (cropped)</t>
  </si>
  <si>
    <t>PV 9</t>
  </si>
  <si>
    <t>Exp512 Slide 1 Ku80 F 18c1 (cropped)</t>
  </si>
  <si>
    <t>PV 10</t>
  </si>
  <si>
    <t>Exp512 Slide 1 Ku80 F 20c1a (cropped)</t>
  </si>
  <si>
    <t>PV 11</t>
  </si>
  <si>
    <t>Exp512 Slide 1 Ku80 F 20c1b (cropped)</t>
  </si>
  <si>
    <t>PV 12</t>
  </si>
  <si>
    <t>Exp512 Slide 1 Ku80 F 22c1 (cropped)</t>
  </si>
  <si>
    <t>PV 13</t>
  </si>
  <si>
    <t>Exp512 Slide 1 Ku80 F 23c1 (cropped)</t>
  </si>
  <si>
    <t>PV 14</t>
  </si>
  <si>
    <t>Exp512 Slide 1 Ku80 F 25c1 (cropped)</t>
  </si>
  <si>
    <t>PV 15</t>
  </si>
  <si>
    <t>Exp512 Slide 1 Ku80 F 27c1 (cropped)</t>
  </si>
  <si>
    <t>PV 16</t>
  </si>
  <si>
    <t>Exp512 Slide 1 Ku80 F 29c1 (cropped)</t>
  </si>
  <si>
    <t>PV 17</t>
  </si>
  <si>
    <t>Exp512 Slide 1 Ku80 F 29c2 (cropped)</t>
  </si>
  <si>
    <t>PV 18</t>
  </si>
  <si>
    <t>Exp512 Slide 1 Ku80 F 31c1 (cropped)</t>
  </si>
  <si>
    <t>PV 19</t>
  </si>
  <si>
    <t>Exp512 Slide 1 Ku80 F 33c1 (cropped)</t>
  </si>
  <si>
    <t>PV 20</t>
  </si>
  <si>
    <t>Exp512 Slide 1 Ku80 F 33c2 (cropped)</t>
  </si>
  <si>
    <t>PV 21</t>
  </si>
  <si>
    <t>Exp512 Slide 1 Ku80 F 35c1 (cropped)</t>
  </si>
  <si>
    <t>PV 22</t>
  </si>
  <si>
    <t>Exp512 Slide 2 BCP1  F 2c1 (cropped)</t>
  </si>
  <si>
    <t>Exp512 Slide 2 BCP1  F 4c1a (cropped)</t>
  </si>
  <si>
    <t>Exp512 Slide 2 BCP1  F 4c1b (cropped)</t>
  </si>
  <si>
    <t>Exp512 Slide 2 BCP1  F 6c1 (cropped)</t>
  </si>
  <si>
    <t>Exp512 Slide 2 BCP1  F 6c2 (cropped)</t>
  </si>
  <si>
    <t>Exp512 Slide 2 BCP1  F 8c1 (cropped)</t>
  </si>
  <si>
    <t>Exp512 Slide 2 BCP1  F 10c1 (cropped)</t>
  </si>
  <si>
    <t>Exp512 Slide 2 BCP1  F 12c1 (cropped)</t>
  </si>
  <si>
    <t>Exp512 Slide 2 BCP1  F 12c2 (cropped)</t>
  </si>
  <si>
    <t>Exp512 Slide 2 BCP1  F 14c1 (cropped)</t>
  </si>
  <si>
    <t>Exp512 Slide 2 BCP1  F 16c1 (cropped)</t>
  </si>
  <si>
    <t>Exp512 Slide 2 BCP1  F 18c1 (cropped)</t>
  </si>
  <si>
    <t>Exp512 Slide 2 BCP1  F 18c2 (cropped)</t>
  </si>
  <si>
    <t>Exp512 Slide 2 BCP1  F 20c1 (cropped)</t>
  </si>
  <si>
    <t>Exp512 Slide 2 BCP1  F 22c1 (cropped)</t>
  </si>
  <si>
    <t>Exp512 Slide 2 BCP1  F 24c1 (cropped)</t>
  </si>
  <si>
    <t>Exp512 Slide 2 BCP1  F 24c2 (cropped)</t>
  </si>
  <si>
    <t>Exp512 Slide 2 BCP1  F 26c1a (cropped)</t>
  </si>
  <si>
    <t>Exp512 Slide 2 BCP1  F 26c1b (cropped)</t>
  </si>
  <si>
    <t>Exp512 Slide 2 BCP1  F 26c2 (cropped)</t>
  </si>
  <si>
    <t>Exp512 Slide 2 BCP1  F 28c1 (cropped)</t>
  </si>
  <si>
    <t>Exp512 Slide 2 BCP1  F 30c1 (cropped)</t>
  </si>
  <si>
    <t>Exp512 Slide 2 BCP1  F 34c1 (cropped)</t>
  </si>
  <si>
    <t>Exp512 Slide 2 BCP1  F 34c2 (cropped)</t>
  </si>
  <si>
    <t>Exp512 Slide 2 BCP1  F 36c1 (cropped)</t>
  </si>
  <si>
    <t>Exp512 Slide 2 BCP1  F 38c1a (cropped)</t>
  </si>
  <si>
    <t>Exp512 Slide 2 BCP1  F 38c1b (cropped)</t>
  </si>
  <si>
    <t>Exp512 Slide 2 BCP1  F 38c1c (cropped)</t>
  </si>
  <si>
    <t>Median</t>
    <phoneticPr fontId="1" type="noConversion"/>
  </si>
  <si>
    <t>Exp512 Slide 6 gra2 2c1 (cropped)</t>
  </si>
  <si>
    <t>Exp512 Slide 6 gra2 4c1 (cropped)</t>
  </si>
  <si>
    <t>Exp512 Slide 6 gra2 6c1 (cropped)</t>
  </si>
  <si>
    <t>Exp512 Slide 6 gra2 8c1 (cropped)</t>
  </si>
  <si>
    <t>Exp512 Slide 6 gra2 10c1 (cropped)</t>
  </si>
  <si>
    <t>Exp512 Slide 6 gra2 10c2 (cropped)</t>
  </si>
  <si>
    <t>Exp512 Slide 6 gra2 12c1 (cropped)</t>
  </si>
  <si>
    <t>Exp512 Slide 6 gra2 14c1 (cropped)</t>
  </si>
  <si>
    <t>Exp512 Slide 6 gra2 16c1 (cropped)</t>
  </si>
  <si>
    <t>Exp512 Slide 6 gra2 16c3 (cropped)</t>
  </si>
  <si>
    <t>Exp512 Slide 6 gra2 18c1 (cropped)</t>
  </si>
  <si>
    <t>Exp512 Slide 6 gra2 20c1 (cropped)</t>
  </si>
  <si>
    <t>Exp512 Slide 6 gra2 22c1 (cropped)</t>
  </si>
  <si>
    <t>Exp512 Slide 6 gra2 22c2 (cropped)</t>
  </si>
  <si>
    <t>Exp512 Slide 6 gra2 24c1 (cropped)</t>
  </si>
  <si>
    <t>Exp512 Slide 6 gra2 26c1 (cropped)</t>
  </si>
  <si>
    <t>Exp512 Slide 6 gra2 26c2 (cropped)</t>
  </si>
  <si>
    <t>Exp512 Slide 6 gra2 28c1 (cropped)</t>
  </si>
  <si>
    <t>Exp512 Slide 6 gra2 30c1 (cropped)</t>
  </si>
  <si>
    <t>Exp512 Slide 6 gra2 32c1 (cropped)</t>
  </si>
  <si>
    <t>Exp512 Slide 6 gra2 32c2 (cropped)</t>
  </si>
  <si>
    <t>Exp512 Slide 6 gra2 34c1 (cropped)</t>
  </si>
  <si>
    <t>Exp512 Slide 6 gra2 36c1 (cropped)</t>
  </si>
  <si>
    <t>Exp512 Slide 6 gra2 36c2 (cropped)</t>
  </si>
  <si>
    <t>Exp512 Slide 6 gra2 38c1 (cropped)</t>
  </si>
  <si>
    <t>Exp512 Slide 6 gra2 38c2 (cropped)</t>
  </si>
  <si>
    <t>Exp512 Slide 4 FIKK  F 2c1 (cropped)</t>
  </si>
  <si>
    <t>Exp512 Slide 4 FIKK  F 4c1 (cropped)</t>
  </si>
  <si>
    <t>Exp512 Slide 4 FIKK  F 6c1 (cropped)</t>
  </si>
  <si>
    <t>Exp512 Slide 4 FIKK  F 6c2 (cropped)</t>
  </si>
  <si>
    <t>Exp512 Slide 4 FIKK  F 8c1 (cropped)</t>
  </si>
  <si>
    <t>Exp512 Slide 4 FIKK  F 10c1 (cropped)</t>
  </si>
  <si>
    <t>Exp512 Slide 4 FIKK  F 12c1 (cropped)</t>
  </si>
  <si>
    <t>Exp512 Slide 4 FIKK  F 14c1 (cropped)</t>
  </si>
  <si>
    <t>Exp512 Slide 4 FIKK  F 16c1 (cropped)</t>
  </si>
  <si>
    <t>Exp512 Slide 4 FIKK  F 18c1 (cropped)</t>
  </si>
  <si>
    <t>Exp512 Slide 4 FIKK  F 20c1 (cropped)</t>
  </si>
  <si>
    <t>Exp512 Slide 4 FIKK  F 22c1 (cropped)</t>
  </si>
  <si>
    <t>Exp512 Slide 4 FIKK  F 24c1a</t>
  </si>
  <si>
    <t>Exp512 Slide 4 FIKK  F 24c1b</t>
  </si>
  <si>
    <t>Exp512 Slide 4 FIKK  F 24c2a</t>
  </si>
  <si>
    <t>Exp512 Slide 4 FIKK  F 24c2b</t>
  </si>
  <si>
    <t>Exp512 Slide 4 FIKK  F 24c3 (cropped)</t>
  </si>
  <si>
    <t>Exp512 Slide 4 FIKK  F 26c1 (cropped)</t>
  </si>
  <si>
    <t>Exp512 Slide 4 FIKK  F 28c1 (cropped)</t>
  </si>
  <si>
    <t>Exp512 Slide 4 FIKK  F 30c1 (cropped)</t>
  </si>
  <si>
    <t>Exp512 Slide 4 FIKK  F 30c2 (cropped)</t>
  </si>
  <si>
    <t>Exp512 Slide 4 FIKK  F 32c1 (cropped)</t>
  </si>
  <si>
    <t>Exp512 Slide 4 FIKK  F 34c1 (cropped)</t>
  </si>
  <si>
    <t>Exp512 Slide 4 FIKK  F 36c1 (cropped)</t>
  </si>
  <si>
    <t>Exp512 Slide 4 FIKK  F 38c1 (cropped)</t>
  </si>
  <si>
    <t>Exp512 Slide 4 FIKK  F 38c2 (cropped)</t>
  </si>
  <si>
    <t>Exp512 Slide 4 FIKK  F 40c1 (cropped)</t>
  </si>
  <si>
    <t>Exp512 Slide 4 FIKK  F 43c1 (cropped)</t>
  </si>
  <si>
    <t>Exp512 Slide 4 FIKK  F 45c1a (cropped)</t>
  </si>
  <si>
    <t>Exp512 Slide 4 FIKK  F 45c1b (cropped)</t>
  </si>
  <si>
    <t>Exp512 Slide 4 FIKK  F 45c2 (cropped)</t>
  </si>
  <si>
    <t>Exp512 Slide 5 BTP1  F 2c1 (cropped)</t>
  </si>
  <si>
    <t>Exp512 Slide 5 BTP1  F 2c2 (cropped)</t>
  </si>
  <si>
    <t>Exp512 Slide 5 BTP1  F 4c1 (cropped)</t>
  </si>
  <si>
    <t>Exp512 Slide 5 BTP1  F 6c1 (cropped)</t>
  </si>
  <si>
    <t>Exp512 Slide 5 BTP1  F 8c1 (cropped)</t>
  </si>
  <si>
    <t>Exp512 Slide 5 BTP1  F 8c2 (cropped)</t>
  </si>
  <si>
    <t>Exp512 Slide 5 BTP1  F 8c3 (cropped)</t>
  </si>
  <si>
    <t>Exp512 Slide 5 BTP1  F 10c1 (cropped)</t>
  </si>
  <si>
    <t>Exp512 Slide 5 BTP1  F 10c2 (cropped)</t>
  </si>
  <si>
    <t>Exp512 Slide 5 BTP1  F 12c1 (cropped)</t>
  </si>
  <si>
    <t>Exp512 Slide 5 BTP1  F 14c1 (cropped)</t>
  </si>
  <si>
    <t>Exp512 Slide 5 BTP1  F 16c1 (cropped)</t>
  </si>
  <si>
    <t>Exp512 Slide 5 BTP1  F 18c1 (cropped)</t>
  </si>
  <si>
    <t>Exp512 Slide 5 BTP1  F 20c1 (cropped)</t>
  </si>
  <si>
    <t>Exp512 Slide 5 BTP1  F 20c2 (cropped)</t>
  </si>
  <si>
    <t>Exp512 Slide 5 BTP1  F 22c2 (cropped)</t>
  </si>
  <si>
    <t>Exp512 Slide 5 BTP1  F 24c1 (cropped)</t>
  </si>
  <si>
    <t>Exp512 Slide 5 BTP1  F 26c1 (cropped)</t>
  </si>
  <si>
    <t>Exp512 Slide 5 BTP1  F 28c1 (cropped)</t>
  </si>
  <si>
    <t>Exp512 Slide 5 BTP1  F 30c1 (cropped)</t>
  </si>
  <si>
    <t>Exp512 Slide 5 BTP1  F 30c2 (cropped)</t>
  </si>
  <si>
    <t>Exp512 Slide 5 BTP1  F 32c1 (cropped)</t>
  </si>
  <si>
    <t>Exp512 Slide 5 BTP1  F 34c1 (cropped)</t>
  </si>
  <si>
    <t>Exp512 Slide 5 BTP1  F 36c1 (cropped)</t>
  </si>
  <si>
    <t>Exp512 Slide 5 BTP1  F 36c2 (cropped)</t>
  </si>
  <si>
    <t>Exp512 Slide 5 BTP1  F 38c1 (cropped)</t>
  </si>
  <si>
    <t>Exp512 Slide 5 BTP1  F 40c1 (cropped)</t>
  </si>
  <si>
    <t>Exp512 Slide 5 BTP1  F 42c1 (cropped)</t>
  </si>
  <si>
    <t>Exp512 Slide 3 MSC1a  F 2c1 (cropped)</t>
  </si>
  <si>
    <t>Exp512 Slide 3 MSC1a  F 4c1 (cropped)</t>
  </si>
  <si>
    <t>Exp512 Slide 3 MSC1a  F 6c1 (cropped)</t>
  </si>
  <si>
    <t>Exp512 Slide 3 MSC1a  F 8c1 (cropped)</t>
  </si>
  <si>
    <t>Exp512 Slide 3 MSC1a  F 8c2 (cropped)</t>
  </si>
  <si>
    <t>Exp512 Slide 3 MSC1a  F 8c3 (cropped)</t>
  </si>
  <si>
    <t>Exp512 Slide 3 MSC1a  F 10c1 (cropped)</t>
  </si>
  <si>
    <t>Exp512 Slide 3 MSC1a  F 10c2 (cropped)</t>
  </si>
  <si>
    <t>Exp512 Slide 3 MSC1a  F 12c1 (cropped)</t>
  </si>
  <si>
    <t>Exp512 Slide 3 MSC1a  F 14c1 (cropped)</t>
  </si>
  <si>
    <t>Exp512 Slide 3 MSC1a  F 16c1 (cropped)</t>
  </si>
  <si>
    <t>Exp512 Slide 3 MSC1a F 18c1a (cropped)</t>
  </si>
  <si>
    <t>Exp512 Slide 3 MSC1a F 18c1b (cropped)</t>
  </si>
  <si>
    <t>Exp512 Slide 3 MSC1a F 18c2 (cropped)</t>
  </si>
  <si>
    <t>Exp512 Slide 3 MSC1a F 20c1 (cropped)</t>
  </si>
  <si>
    <t>Exp512 Slide 3 MSC1a F 22c1 (cropped)</t>
  </si>
  <si>
    <t>Exp512 Slide 3 MSC1a F 24c1 (cropped)</t>
  </si>
  <si>
    <t>Exp512 Slide 3 MSC1a F 26c1 (cropped)</t>
  </si>
  <si>
    <t>Exp512 Slide 3 MSC1a F 26c2 (cropped)</t>
  </si>
  <si>
    <t>Exp512 Slide 3 MSC1a F 28c1 (cropped)</t>
  </si>
  <si>
    <t>Exp512 Slide 3 MSC1a F 28c2 (cropped)</t>
  </si>
  <si>
    <t>Exp512 Slide 3 MSC1a F 30c1 (cropped)</t>
  </si>
  <si>
    <t>Exp512 Slide 3 MSC1a F 32c1 (cropped)</t>
  </si>
  <si>
    <t>Exp512 Slide 3 MSC1a F 34c1 (cropped)</t>
  </si>
  <si>
    <t>Exp512 Slide 3 MSC1a F 36c1 (cropped)</t>
  </si>
  <si>
    <t>Exp512 Slide 3 MSC1a F 38c1 (cropped)</t>
  </si>
  <si>
    <t>Exp512 Slide 3 MSC1a F 38c2 (cropp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 applyAlignment="1">
      <alignment wrapText="1"/>
    </xf>
    <xf numFmtId="49" fontId="0" fillId="0" borderId="0" xfId="0" applyNumberFormat="1" applyFill="1" applyAlignment="1">
      <alignment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workbookViewId="0">
      <selection activeCell="E43" sqref="E43"/>
    </sheetView>
  </sheetViews>
  <sheetFormatPr baseColWidth="10" defaultRowHeight="13" x14ac:dyDescent="0.15"/>
  <cols>
    <col min="1" max="1" width="20.6640625" customWidth="1"/>
    <col min="2" max="2" width="6.33203125" customWidth="1"/>
    <col min="3" max="3" width="13.1640625" style="3" customWidth="1"/>
    <col min="4" max="5" width="6.1640625" customWidth="1"/>
    <col min="6" max="6" width="6.5" customWidth="1"/>
    <col min="7" max="7" width="7.1640625" customWidth="1"/>
    <col min="8" max="8" width="13.33203125" customWidth="1"/>
    <col min="9" max="9" width="15.1640625" style="3" customWidth="1"/>
    <col min="10" max="10" width="9.33203125" customWidth="1"/>
  </cols>
  <sheetData>
    <row r="1" spans="1:10" ht="126" x14ac:dyDescent="0.15">
      <c r="A1" s="1" t="s">
        <v>25</v>
      </c>
      <c r="B1" s="1" t="s">
        <v>26</v>
      </c>
      <c r="C1" s="2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2" t="s">
        <v>33</v>
      </c>
      <c r="J1" s="1" t="s">
        <v>34</v>
      </c>
    </row>
    <row r="2" spans="1:10" x14ac:dyDescent="0.15">
      <c r="A2" t="s">
        <v>35</v>
      </c>
      <c r="B2" t="s">
        <v>36</v>
      </c>
      <c r="C2" s="3">
        <v>32</v>
      </c>
      <c r="D2">
        <v>21.15</v>
      </c>
      <c r="E2">
        <v>1016.28</v>
      </c>
      <c r="F2">
        <v>0.48</v>
      </c>
      <c r="G2">
        <v>0.33208812500000001</v>
      </c>
      <c r="H2">
        <v>0.58253124999999994</v>
      </c>
      <c r="I2" s="3">
        <v>4.2843750000000007</v>
      </c>
      <c r="J2">
        <v>20.25709219858156</v>
      </c>
    </row>
    <row r="3" spans="1:10" x14ac:dyDescent="0.15">
      <c r="A3" t="s">
        <v>37</v>
      </c>
      <c r="B3" t="s">
        <v>38</v>
      </c>
      <c r="C3" s="3">
        <v>31</v>
      </c>
      <c r="D3">
        <v>17.309999999999999</v>
      </c>
      <c r="E3">
        <v>682.95</v>
      </c>
      <c r="F3">
        <v>0.40699999999999997</v>
      </c>
      <c r="G3">
        <v>0.20880225806451622</v>
      </c>
      <c r="H3">
        <v>0.58483870967741935</v>
      </c>
      <c r="I3" s="3">
        <v>3.0663870967741924</v>
      </c>
      <c r="J3">
        <v>17.714541286968188</v>
      </c>
    </row>
    <row r="4" spans="1:10" x14ac:dyDescent="0.15">
      <c r="A4" t="s">
        <v>39</v>
      </c>
      <c r="B4" t="s">
        <v>40</v>
      </c>
      <c r="C4" s="3">
        <v>33</v>
      </c>
      <c r="D4">
        <v>17.78</v>
      </c>
      <c r="E4">
        <v>722.34</v>
      </c>
      <c r="F4">
        <v>0.52400000000000002</v>
      </c>
      <c r="G4">
        <v>0.15560651515151516</v>
      </c>
      <c r="H4">
        <v>0.63218181818181818</v>
      </c>
      <c r="I4" s="3">
        <v>3.9295454545454547</v>
      </c>
      <c r="J4">
        <v>22.100930565497489</v>
      </c>
    </row>
    <row r="5" spans="1:10" x14ac:dyDescent="0.15">
      <c r="A5" t="s">
        <v>41</v>
      </c>
      <c r="B5" t="s">
        <v>42</v>
      </c>
      <c r="C5" s="3">
        <v>25</v>
      </c>
      <c r="D5">
        <v>16.989999999999998</v>
      </c>
      <c r="E5">
        <v>778.3</v>
      </c>
      <c r="F5">
        <v>0.52800000000000002</v>
      </c>
      <c r="G5">
        <v>0.34320400000000001</v>
      </c>
      <c r="H5">
        <v>0.61412000000000011</v>
      </c>
      <c r="I5" s="3">
        <v>2.8822399999999999</v>
      </c>
      <c r="J5">
        <v>16.964331959976459</v>
      </c>
    </row>
    <row r="6" spans="1:10" x14ac:dyDescent="0.15">
      <c r="A6" t="s">
        <v>43</v>
      </c>
      <c r="B6" t="s">
        <v>44</v>
      </c>
      <c r="C6" s="3">
        <v>33</v>
      </c>
      <c r="D6">
        <v>19.07</v>
      </c>
      <c r="E6">
        <v>863.59</v>
      </c>
      <c r="F6">
        <v>0.42399999999999999</v>
      </c>
      <c r="G6">
        <v>0.15006651515151523</v>
      </c>
      <c r="H6">
        <v>0.65069696969696955</v>
      </c>
      <c r="I6" s="3">
        <v>3.8101818181818188</v>
      </c>
      <c r="J6">
        <v>19.979978071220867</v>
      </c>
    </row>
    <row r="7" spans="1:10" x14ac:dyDescent="0.15">
      <c r="A7" t="s">
        <v>45</v>
      </c>
      <c r="B7" t="s">
        <v>46</v>
      </c>
      <c r="C7" s="3">
        <v>37</v>
      </c>
      <c r="D7">
        <v>16.489999999999998</v>
      </c>
      <c r="E7">
        <v>702.53</v>
      </c>
      <c r="F7">
        <v>0.51400000000000001</v>
      </c>
      <c r="G7">
        <v>0.21407445945945944</v>
      </c>
      <c r="H7">
        <v>0.63648648648648631</v>
      </c>
      <c r="I7" s="3">
        <v>3.9989459459459438</v>
      </c>
      <c r="J7">
        <v>24.250733450248308</v>
      </c>
    </row>
    <row r="8" spans="1:10" x14ac:dyDescent="0.15">
      <c r="A8" t="s">
        <v>47</v>
      </c>
      <c r="B8" t="s">
        <v>48</v>
      </c>
      <c r="C8" s="3">
        <v>36</v>
      </c>
      <c r="D8">
        <v>18.899999999999999</v>
      </c>
      <c r="E8">
        <v>836.21</v>
      </c>
      <c r="F8">
        <v>0.44500000000000001</v>
      </c>
      <c r="G8">
        <v>0.22952319444444433</v>
      </c>
      <c r="H8">
        <v>0.59469444444444441</v>
      </c>
      <c r="I8" s="3">
        <v>4.1618611111111115</v>
      </c>
      <c r="J8">
        <v>22.020429159318056</v>
      </c>
    </row>
    <row r="9" spans="1:10" x14ac:dyDescent="0.15">
      <c r="A9" t="s">
        <v>49</v>
      </c>
      <c r="B9" t="s">
        <v>50</v>
      </c>
      <c r="C9" s="3">
        <v>30</v>
      </c>
      <c r="D9">
        <v>17.64</v>
      </c>
      <c r="E9">
        <v>751.29</v>
      </c>
      <c r="F9">
        <v>0.46899999999999997</v>
      </c>
      <c r="G9">
        <v>0.2510985</v>
      </c>
      <c r="H9">
        <v>0.62706666666666655</v>
      </c>
      <c r="I9" s="3">
        <v>4.3817333333333339</v>
      </c>
      <c r="J9">
        <v>24.839758125472407</v>
      </c>
    </row>
    <row r="10" spans="1:10" x14ac:dyDescent="0.15">
      <c r="A10" t="s">
        <v>51</v>
      </c>
      <c r="B10" t="s">
        <v>52</v>
      </c>
      <c r="C10" s="3">
        <v>34</v>
      </c>
      <c r="D10">
        <v>16.829999999999998</v>
      </c>
      <c r="E10">
        <v>594.33000000000004</v>
      </c>
      <c r="F10">
        <v>0.51400000000000001</v>
      </c>
      <c r="G10">
        <v>0.19872838235294119</v>
      </c>
      <c r="H10">
        <v>0.60976470588235299</v>
      </c>
      <c r="I10" s="3">
        <v>3.69</v>
      </c>
      <c r="J10">
        <v>21.925133689839566</v>
      </c>
    </row>
    <row r="11" spans="1:10" x14ac:dyDescent="0.15">
      <c r="A11" t="s">
        <v>53</v>
      </c>
      <c r="B11" t="s">
        <v>54</v>
      </c>
      <c r="C11" s="3">
        <v>24</v>
      </c>
      <c r="D11">
        <v>15.34</v>
      </c>
      <c r="E11">
        <v>699.33</v>
      </c>
      <c r="F11">
        <v>0.42699999999999999</v>
      </c>
      <c r="G11">
        <v>0.10786250000000001</v>
      </c>
      <c r="H11">
        <v>0.63674999999999993</v>
      </c>
      <c r="I11" s="3">
        <v>2.7192500000000002</v>
      </c>
      <c r="J11">
        <v>17.726531942633638</v>
      </c>
    </row>
    <row r="12" spans="1:10" x14ac:dyDescent="0.15">
      <c r="A12" t="s">
        <v>55</v>
      </c>
      <c r="B12" t="s">
        <v>56</v>
      </c>
      <c r="C12" s="3">
        <v>30</v>
      </c>
      <c r="D12">
        <v>16.309999999999999</v>
      </c>
      <c r="E12">
        <v>615.15</v>
      </c>
      <c r="F12">
        <v>0.503</v>
      </c>
      <c r="G12">
        <v>0.14883533333333335</v>
      </c>
      <c r="H12">
        <v>0.60909999999999997</v>
      </c>
      <c r="I12" s="3">
        <v>4.9439333333333328</v>
      </c>
      <c r="J12">
        <v>30.312282853055383</v>
      </c>
    </row>
    <row r="13" spans="1:10" x14ac:dyDescent="0.15">
      <c r="A13" t="s">
        <v>57</v>
      </c>
      <c r="B13" t="s">
        <v>58</v>
      </c>
      <c r="C13" s="3">
        <v>71</v>
      </c>
      <c r="D13">
        <v>18.68</v>
      </c>
      <c r="E13">
        <v>907.58</v>
      </c>
      <c r="F13">
        <v>0.44600000000000001</v>
      </c>
      <c r="G13">
        <v>0.22872739436619713</v>
      </c>
      <c r="H13">
        <v>0.61057746478873243</v>
      </c>
      <c r="I13" s="3">
        <v>5.4328309859154924</v>
      </c>
      <c r="J13">
        <v>29.08367765479386</v>
      </c>
    </row>
    <row r="14" spans="1:10" x14ac:dyDescent="0.15">
      <c r="A14" t="s">
        <v>59</v>
      </c>
      <c r="B14" t="s">
        <v>60</v>
      </c>
      <c r="C14" s="3">
        <v>15</v>
      </c>
      <c r="D14">
        <v>16.510000000000002</v>
      </c>
      <c r="E14">
        <v>760.28</v>
      </c>
      <c r="F14">
        <v>0.46600000000000003</v>
      </c>
      <c r="G14">
        <v>0.1675666666666667</v>
      </c>
      <c r="H14">
        <v>0.60360000000000003</v>
      </c>
      <c r="I14" s="3">
        <v>4.6533333333333333</v>
      </c>
      <c r="J14">
        <v>28.18493842115889</v>
      </c>
    </row>
    <row r="15" spans="1:10" x14ac:dyDescent="0.15">
      <c r="A15" t="s">
        <v>61</v>
      </c>
      <c r="B15" t="s">
        <v>62</v>
      </c>
      <c r="C15" s="3">
        <v>24</v>
      </c>
      <c r="D15">
        <v>21.52</v>
      </c>
      <c r="E15">
        <v>713.88</v>
      </c>
      <c r="F15">
        <v>0.39200000000000002</v>
      </c>
      <c r="G15">
        <v>0.12703145833333335</v>
      </c>
      <c r="H15">
        <v>0.63008333333333322</v>
      </c>
      <c r="I15" s="3">
        <v>4.7088333333333336</v>
      </c>
      <c r="J15">
        <v>21.881195786864936</v>
      </c>
    </row>
    <row r="16" spans="1:10" x14ac:dyDescent="0.15">
      <c r="A16" t="s">
        <v>63</v>
      </c>
      <c r="B16" t="s">
        <v>64</v>
      </c>
      <c r="C16" s="3">
        <v>24</v>
      </c>
      <c r="D16">
        <v>17.18</v>
      </c>
      <c r="E16">
        <v>821.03</v>
      </c>
      <c r="F16">
        <v>0.51600000000000001</v>
      </c>
      <c r="G16">
        <v>0.18862250000000003</v>
      </c>
      <c r="H16">
        <v>0.60491666666666688</v>
      </c>
      <c r="I16" s="3">
        <v>3.6953750000000003</v>
      </c>
      <c r="J16">
        <v>21.50974970896392</v>
      </c>
    </row>
    <row r="17" spans="1:10" x14ac:dyDescent="0.15">
      <c r="A17" t="s">
        <v>65</v>
      </c>
      <c r="B17" t="s">
        <v>66</v>
      </c>
      <c r="C17" s="3">
        <v>63</v>
      </c>
      <c r="D17">
        <v>18.29</v>
      </c>
      <c r="E17">
        <v>904.12</v>
      </c>
      <c r="F17">
        <v>0.46899999999999997</v>
      </c>
      <c r="G17">
        <v>0.12437111111111107</v>
      </c>
      <c r="H17">
        <v>0.61796825396825372</v>
      </c>
      <c r="I17" s="3">
        <v>3.8286190476190476</v>
      </c>
      <c r="J17">
        <v>20.932854278945037</v>
      </c>
    </row>
    <row r="18" spans="1:10" x14ac:dyDescent="0.15">
      <c r="A18" t="s">
        <v>67</v>
      </c>
      <c r="B18" t="s">
        <v>68</v>
      </c>
      <c r="C18" s="3">
        <v>27</v>
      </c>
      <c r="D18">
        <v>18.88</v>
      </c>
      <c r="E18">
        <v>718.42</v>
      </c>
      <c r="F18">
        <v>0.437</v>
      </c>
      <c r="G18">
        <v>0.14050240740740741</v>
      </c>
      <c r="H18">
        <v>0.70092592592592595</v>
      </c>
      <c r="I18" s="3">
        <v>4.0055555555555564</v>
      </c>
      <c r="J18">
        <v>21.215866290018834</v>
      </c>
    </row>
    <row r="19" spans="1:10" x14ac:dyDescent="0.15">
      <c r="A19" t="s">
        <v>69</v>
      </c>
      <c r="B19" t="s">
        <v>70</v>
      </c>
      <c r="C19" s="3">
        <v>40</v>
      </c>
      <c r="D19">
        <v>17.16</v>
      </c>
      <c r="E19">
        <v>861.37</v>
      </c>
      <c r="F19">
        <v>0.496</v>
      </c>
      <c r="G19">
        <v>0.23755899999999999</v>
      </c>
      <c r="H19">
        <v>0.59837499999999999</v>
      </c>
      <c r="I19" s="3">
        <v>4.4329999999999989</v>
      </c>
      <c r="J19">
        <v>25.833333333333332</v>
      </c>
    </row>
    <row r="20" spans="1:10" x14ac:dyDescent="0.15">
      <c r="A20" t="s">
        <v>71</v>
      </c>
      <c r="B20" t="s">
        <v>72</v>
      </c>
      <c r="C20" s="3">
        <v>14</v>
      </c>
      <c r="D20">
        <v>19.48</v>
      </c>
      <c r="E20">
        <v>899.80999999999983</v>
      </c>
      <c r="F20">
        <v>0.40699999999999997</v>
      </c>
      <c r="G20">
        <v>0.47875714285714283</v>
      </c>
      <c r="H20">
        <v>0.57092857142857134</v>
      </c>
      <c r="I20" s="3">
        <v>3.9721428571428574</v>
      </c>
      <c r="J20">
        <v>20.390877090055735</v>
      </c>
    </row>
    <row r="21" spans="1:10" x14ac:dyDescent="0.15">
      <c r="A21" t="s">
        <v>73</v>
      </c>
      <c r="B21" t="s">
        <v>74</v>
      </c>
      <c r="C21" s="3">
        <v>29</v>
      </c>
      <c r="D21">
        <v>16.47</v>
      </c>
      <c r="E21">
        <v>681.08</v>
      </c>
      <c r="F21">
        <v>0.41</v>
      </c>
      <c r="G21">
        <v>0.17093000000000003</v>
      </c>
      <c r="H21">
        <v>0.61772413793103453</v>
      </c>
      <c r="I21" s="3">
        <v>3.9941379310344831</v>
      </c>
      <c r="J21">
        <v>24.250989259468636</v>
      </c>
    </row>
    <row r="22" spans="1:10" x14ac:dyDescent="0.15">
      <c r="A22" t="s">
        <v>75</v>
      </c>
      <c r="B22" t="s">
        <v>76</v>
      </c>
      <c r="C22" s="3">
        <v>36</v>
      </c>
      <c r="D22">
        <v>18.309999999999999</v>
      </c>
      <c r="E22">
        <v>900.12</v>
      </c>
      <c r="F22">
        <v>0.41799999999999998</v>
      </c>
      <c r="G22">
        <v>0.15278958333333331</v>
      </c>
      <c r="H22">
        <v>0.66222222222222227</v>
      </c>
      <c r="I22" s="3">
        <v>6.0616666666666665</v>
      </c>
      <c r="J22">
        <v>33.105770981248867</v>
      </c>
    </row>
    <row r="23" spans="1:10" x14ac:dyDescent="0.15">
      <c r="A23" t="s">
        <v>77</v>
      </c>
      <c r="B23" t="s">
        <v>78</v>
      </c>
      <c r="C23" s="3">
        <v>19</v>
      </c>
      <c r="D23">
        <v>18.62</v>
      </c>
      <c r="E23">
        <v>978.02</v>
      </c>
      <c r="F23">
        <v>0.51900000000000002</v>
      </c>
      <c r="G23">
        <v>0.34299052631578947</v>
      </c>
      <c r="H23">
        <v>0.58368421052631569</v>
      </c>
      <c r="I23" s="3">
        <v>5.1793157894736837</v>
      </c>
      <c r="J23">
        <v>27.815874272146534</v>
      </c>
    </row>
    <row r="24" spans="1:10" x14ac:dyDescent="0.15">
      <c r="A24" t="s">
        <v>0</v>
      </c>
      <c r="B24" t="s">
        <v>1</v>
      </c>
      <c r="C24" s="3">
        <v>45</v>
      </c>
      <c r="D24">
        <v>18.47</v>
      </c>
      <c r="E24">
        <v>933.9</v>
      </c>
      <c r="F24">
        <v>0.48</v>
      </c>
      <c r="G24">
        <v>0.46986066666666676</v>
      </c>
      <c r="H24">
        <v>0.60975555555555572</v>
      </c>
      <c r="I24" s="3">
        <v>4.5944222222222217</v>
      </c>
      <c r="J24">
        <v>24.875052637911327</v>
      </c>
    </row>
    <row r="25" spans="1:10" x14ac:dyDescent="0.15">
      <c r="A25" t="s">
        <v>2</v>
      </c>
      <c r="B25" t="s">
        <v>3</v>
      </c>
      <c r="C25" s="3">
        <v>39</v>
      </c>
      <c r="D25">
        <v>19.350000000000001</v>
      </c>
      <c r="E25">
        <v>784.78</v>
      </c>
      <c r="F25">
        <v>0.41499999999999998</v>
      </c>
      <c r="G25">
        <v>0.26196564102564102</v>
      </c>
      <c r="H25">
        <v>0.6070000000000001</v>
      </c>
      <c r="I25" s="3">
        <v>3.8648974358974351</v>
      </c>
      <c r="J25">
        <v>19.973630159676667</v>
      </c>
    </row>
    <row r="26" spans="1:10" x14ac:dyDescent="0.15">
      <c r="A26" t="s">
        <v>4</v>
      </c>
      <c r="B26" t="s">
        <v>5</v>
      </c>
      <c r="C26" s="3">
        <v>39</v>
      </c>
      <c r="D26">
        <v>16.66</v>
      </c>
      <c r="E26">
        <v>687.19</v>
      </c>
      <c r="F26">
        <v>0.50900000000000001</v>
      </c>
      <c r="G26">
        <v>0.30520410256410235</v>
      </c>
      <c r="H26">
        <v>0.61802564102564084</v>
      </c>
      <c r="I26" s="3">
        <v>4.1925128205128201</v>
      </c>
      <c r="J26">
        <v>25.165142980269032</v>
      </c>
    </row>
    <row r="27" spans="1:10" x14ac:dyDescent="0.15">
      <c r="A27" t="s">
        <v>6</v>
      </c>
      <c r="B27" t="s">
        <v>7</v>
      </c>
      <c r="C27" s="3">
        <v>44</v>
      </c>
      <c r="D27">
        <v>17.920000000000002</v>
      </c>
      <c r="E27">
        <v>826.65</v>
      </c>
      <c r="F27">
        <v>0.39900000000000002</v>
      </c>
      <c r="G27">
        <v>8.8657840909090901E-2</v>
      </c>
      <c r="H27">
        <v>0.64261363636363644</v>
      </c>
      <c r="I27" s="3">
        <v>5.102045454545455</v>
      </c>
      <c r="J27">
        <v>28.471235795454536</v>
      </c>
    </row>
    <row r="28" spans="1:10" x14ac:dyDescent="0.15">
      <c r="A28" t="s">
        <v>8</v>
      </c>
      <c r="B28" t="s">
        <v>9</v>
      </c>
      <c r="C28" s="3">
        <v>31</v>
      </c>
      <c r="D28">
        <v>16.32</v>
      </c>
      <c r="E28">
        <v>735.53</v>
      </c>
      <c r="F28">
        <v>0.44600000000000001</v>
      </c>
      <c r="G28">
        <v>0.27444193548387097</v>
      </c>
      <c r="H28">
        <v>0.59258064516129016</v>
      </c>
      <c r="I28" s="3">
        <v>4.2670967741935488</v>
      </c>
      <c r="J28">
        <v>26.146426312460466</v>
      </c>
    </row>
    <row r="29" spans="1:10" x14ac:dyDescent="0.15">
      <c r="A29" t="s">
        <v>10</v>
      </c>
      <c r="B29" t="s">
        <v>11</v>
      </c>
      <c r="C29" s="3">
        <v>50</v>
      </c>
      <c r="D29">
        <v>17.100000000000001</v>
      </c>
      <c r="E29">
        <v>825.16</v>
      </c>
      <c r="F29">
        <v>0.56299999999999994</v>
      </c>
      <c r="G29">
        <v>0.17722910000000006</v>
      </c>
      <c r="H29">
        <v>0.62187999999999999</v>
      </c>
      <c r="I29" s="3">
        <v>4.7636000000000003</v>
      </c>
      <c r="J29">
        <v>27.857309941520469</v>
      </c>
    </row>
    <row r="30" spans="1:10" x14ac:dyDescent="0.15">
      <c r="A30" t="s">
        <v>12</v>
      </c>
      <c r="B30" t="s">
        <v>13</v>
      </c>
      <c r="C30" s="3">
        <v>26</v>
      </c>
      <c r="D30">
        <v>15.35</v>
      </c>
      <c r="E30">
        <v>734.52</v>
      </c>
      <c r="F30">
        <v>0.59599999999999997</v>
      </c>
      <c r="G30">
        <v>5.0818461538461542E-2</v>
      </c>
      <c r="H30">
        <v>0.6756153846153844</v>
      </c>
      <c r="I30" s="3">
        <v>4.3869230769230763</v>
      </c>
      <c r="J30">
        <v>28.579303432723627</v>
      </c>
    </row>
    <row r="31" spans="1:10" x14ac:dyDescent="0.15">
      <c r="A31" t="s">
        <v>14</v>
      </c>
      <c r="B31" t="s">
        <v>15</v>
      </c>
      <c r="C31" s="3">
        <v>66</v>
      </c>
      <c r="D31">
        <v>15.51</v>
      </c>
      <c r="E31">
        <v>723.08</v>
      </c>
      <c r="F31">
        <v>0.50800000000000001</v>
      </c>
      <c r="G31">
        <v>0.19239484848484847</v>
      </c>
      <c r="H31">
        <v>0.63586363636363641</v>
      </c>
      <c r="I31" s="3">
        <v>4.5918181818181818</v>
      </c>
      <c r="J31">
        <v>29.605533087157852</v>
      </c>
    </row>
    <row r="32" spans="1:10" x14ac:dyDescent="0.15">
      <c r="A32" t="s">
        <v>16</v>
      </c>
      <c r="B32" t="s">
        <v>17</v>
      </c>
      <c r="C32" s="3">
        <v>34</v>
      </c>
      <c r="D32">
        <v>15.78</v>
      </c>
      <c r="E32">
        <v>710.78</v>
      </c>
      <c r="F32">
        <v>0.42399999999999999</v>
      </c>
      <c r="G32">
        <v>0.14751176470588234</v>
      </c>
      <c r="H32">
        <v>0.64347058823529435</v>
      </c>
      <c r="I32" s="3">
        <v>4.9773529411764708</v>
      </c>
      <c r="J32">
        <v>31.542160590471926</v>
      </c>
    </row>
    <row r="33" spans="1:10" x14ac:dyDescent="0.15">
      <c r="A33" t="s">
        <v>18</v>
      </c>
      <c r="B33" t="s">
        <v>19</v>
      </c>
      <c r="C33" s="3">
        <v>41</v>
      </c>
      <c r="D33">
        <v>17.05</v>
      </c>
      <c r="E33">
        <v>508.92</v>
      </c>
      <c r="F33">
        <v>0.33</v>
      </c>
      <c r="G33">
        <v>0.2068117073170733</v>
      </c>
      <c r="H33">
        <v>0.61412195121951241</v>
      </c>
      <c r="I33" s="3">
        <v>3.801219512195122</v>
      </c>
      <c r="J33">
        <v>22.294542593519775</v>
      </c>
    </row>
    <row r="34" spans="1:10" x14ac:dyDescent="0.15">
      <c r="A34" t="s">
        <v>20</v>
      </c>
      <c r="B34" t="s">
        <v>21</v>
      </c>
      <c r="C34" s="3">
        <v>49</v>
      </c>
      <c r="D34">
        <v>19.350000000000001</v>
      </c>
      <c r="E34">
        <v>1051.96</v>
      </c>
      <c r="F34">
        <v>0.42099999999999999</v>
      </c>
      <c r="G34">
        <v>0.23043734693877549</v>
      </c>
      <c r="H34">
        <v>0.60291836734693893</v>
      </c>
      <c r="I34" s="3">
        <v>4.6327346938775511</v>
      </c>
      <c r="J34">
        <v>23.941781363708269</v>
      </c>
    </row>
    <row r="35" spans="1:10" x14ac:dyDescent="0.15">
      <c r="A35" t="s">
        <v>22</v>
      </c>
      <c r="C35" s="3">
        <f>AVERAGE(C2:C34)</f>
        <v>35.484848484848484</v>
      </c>
      <c r="D35">
        <f t="shared" ref="D35:J35" si="0">AVERAGE(D2:D34)</f>
        <v>17.689999999999998</v>
      </c>
      <c r="E35">
        <f t="shared" si="0"/>
        <v>785.77212121212119</v>
      </c>
      <c r="F35">
        <f t="shared" si="0"/>
        <v>0.46369696969696961</v>
      </c>
      <c r="G35">
        <f t="shared" si="0"/>
        <v>0.21530518148433697</v>
      </c>
      <c r="H35">
        <f t="shared" si="0"/>
        <v>0.61948734071860923</v>
      </c>
      <c r="I35" s="3">
        <f t="shared" si="0"/>
        <v>4.272966263838228</v>
      </c>
      <c r="J35">
        <f t="shared" si="0"/>
        <v>24.265120887111646</v>
      </c>
    </row>
    <row r="36" spans="1:10" x14ac:dyDescent="0.15">
      <c r="A36" t="s">
        <v>23</v>
      </c>
      <c r="C36" s="3">
        <f>STDEV(C2:C34)</f>
        <v>13.200665731605197</v>
      </c>
      <c r="D36">
        <f t="shared" ref="D36:J36" si="1">STDEV(D2:D34)</f>
        <v>1.5272115112190585</v>
      </c>
      <c r="E36">
        <f t="shared" si="1"/>
        <v>121.83309820091966</v>
      </c>
      <c r="F36">
        <f t="shared" si="1"/>
        <v>5.6505245800991089E-2</v>
      </c>
      <c r="G36">
        <f t="shared" si="1"/>
        <v>9.6987943880408573E-2</v>
      </c>
      <c r="H36">
        <f t="shared" si="1"/>
        <v>2.7506826067998737E-2</v>
      </c>
      <c r="I36" s="3">
        <f t="shared" si="1"/>
        <v>0.70022449026557831</v>
      </c>
      <c r="J36">
        <f t="shared" si="1"/>
        <v>4.1974376733706817</v>
      </c>
    </row>
    <row r="37" spans="1:10" x14ac:dyDescent="0.15">
      <c r="A37" t="s">
        <v>24</v>
      </c>
      <c r="C37" s="3">
        <f>COUNT(C2:C34)</f>
        <v>33</v>
      </c>
    </row>
  </sheetData>
  <phoneticPr fontId="1" type="noConversion"/>
  <printOptions gridLines="1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71E87-8D08-6646-A59B-D699D73E6095}">
  <dimension ref="A1:J31"/>
  <sheetViews>
    <sheetView workbookViewId="0">
      <selection activeCell="N13" sqref="N13"/>
    </sheetView>
  </sheetViews>
  <sheetFormatPr baseColWidth="10" defaultRowHeight="13" x14ac:dyDescent="0.15"/>
  <cols>
    <col min="1" max="1" width="22.33203125" customWidth="1"/>
  </cols>
  <sheetData>
    <row r="1" spans="1:10" ht="112" x14ac:dyDescent="0.15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</row>
    <row r="2" spans="1:10" x14ac:dyDescent="0.15">
      <c r="A2" t="s">
        <v>108</v>
      </c>
      <c r="B2" t="s">
        <v>36</v>
      </c>
      <c r="C2">
        <v>18</v>
      </c>
      <c r="D2">
        <v>19.34</v>
      </c>
      <c r="E2">
        <v>798.08</v>
      </c>
      <c r="F2">
        <v>0.39500000000000002</v>
      </c>
      <c r="G2">
        <v>0.12270388888888889</v>
      </c>
      <c r="H2">
        <v>0.60433333333333339</v>
      </c>
      <c r="I2">
        <v>6.8849999999999998</v>
      </c>
      <c r="J2">
        <v>35.599793174767321</v>
      </c>
    </row>
    <row r="3" spans="1:10" x14ac:dyDescent="0.15">
      <c r="A3" t="s">
        <v>109</v>
      </c>
      <c r="B3" t="s">
        <v>38</v>
      </c>
      <c r="C3">
        <v>24</v>
      </c>
      <c r="D3">
        <v>21.99</v>
      </c>
      <c r="E3">
        <v>615.46</v>
      </c>
      <c r="F3">
        <v>0.3</v>
      </c>
      <c r="G3">
        <v>9.1565833333333305E-2</v>
      </c>
      <c r="H3">
        <v>0.65424999999999989</v>
      </c>
      <c r="I3">
        <v>5.017500000000001</v>
      </c>
      <c r="J3">
        <v>22.817189631650752</v>
      </c>
    </row>
    <row r="4" spans="1:10" x14ac:dyDescent="0.15">
      <c r="A4" t="s">
        <v>110</v>
      </c>
      <c r="B4" t="s">
        <v>40</v>
      </c>
      <c r="C4">
        <v>16</v>
      </c>
      <c r="D4">
        <v>20.38</v>
      </c>
      <c r="E4">
        <v>664.17</v>
      </c>
      <c r="F4">
        <v>0.34599999999999997</v>
      </c>
      <c r="G4">
        <v>3.9745625E-2</v>
      </c>
      <c r="H4">
        <v>0.69581249999999994</v>
      </c>
      <c r="I4">
        <v>6.1643750000000015</v>
      </c>
      <c r="J4">
        <v>30.247178606476943</v>
      </c>
    </row>
    <row r="5" spans="1:10" x14ac:dyDescent="0.15">
      <c r="A5" t="s">
        <v>111</v>
      </c>
      <c r="B5" t="s">
        <v>42</v>
      </c>
      <c r="C5">
        <v>19</v>
      </c>
      <c r="D5">
        <v>17.079999999999998</v>
      </c>
      <c r="E5">
        <v>586.61</v>
      </c>
      <c r="F5">
        <v>0.378</v>
      </c>
      <c r="G5">
        <v>6.5681315789473671E-2</v>
      </c>
      <c r="H5">
        <v>0.66868421052631588</v>
      </c>
      <c r="I5">
        <v>4.3268421052631583</v>
      </c>
      <c r="J5">
        <v>25.332799211142618</v>
      </c>
    </row>
    <row r="6" spans="1:10" x14ac:dyDescent="0.15">
      <c r="A6" t="s">
        <v>112</v>
      </c>
      <c r="B6" t="s">
        <v>44</v>
      </c>
      <c r="C6">
        <v>21</v>
      </c>
      <c r="D6">
        <v>17.71</v>
      </c>
      <c r="E6">
        <v>850.68</v>
      </c>
      <c r="F6">
        <v>0.42399999999999999</v>
      </c>
      <c r="G6">
        <v>5.4215238095238108E-2</v>
      </c>
      <c r="H6">
        <v>0.67561904761904767</v>
      </c>
      <c r="I6">
        <v>6.774285714285714</v>
      </c>
      <c r="J6">
        <v>38.251189803984836</v>
      </c>
    </row>
    <row r="7" spans="1:10" x14ac:dyDescent="0.15">
      <c r="A7" t="s">
        <v>113</v>
      </c>
      <c r="B7" t="s">
        <v>46</v>
      </c>
      <c r="C7">
        <v>7</v>
      </c>
      <c r="D7">
        <v>19.760000000000002</v>
      </c>
      <c r="E7">
        <v>820.9</v>
      </c>
      <c r="F7">
        <v>0.39300000000000002</v>
      </c>
      <c r="G7">
        <v>3.5427142857142858E-2</v>
      </c>
      <c r="H7">
        <v>0.67999999999999994</v>
      </c>
      <c r="I7">
        <v>7.2285714285714278</v>
      </c>
      <c r="J7">
        <v>36.581839213418156</v>
      </c>
    </row>
    <row r="8" spans="1:10" x14ac:dyDescent="0.15">
      <c r="A8" t="s">
        <v>114</v>
      </c>
      <c r="B8" t="s">
        <v>48</v>
      </c>
      <c r="C8">
        <v>5</v>
      </c>
      <c r="D8">
        <v>16.37</v>
      </c>
      <c r="E8">
        <v>616.42999999999984</v>
      </c>
      <c r="F8">
        <v>0.44600000000000001</v>
      </c>
      <c r="G8">
        <v>5.4108000000000003E-2</v>
      </c>
      <c r="H8">
        <v>0.72399999999999998</v>
      </c>
      <c r="I8">
        <v>5.3119999999999994</v>
      </c>
      <c r="J8">
        <v>32.449602932193031</v>
      </c>
    </row>
    <row r="9" spans="1:10" x14ac:dyDescent="0.15">
      <c r="A9" t="s">
        <v>115</v>
      </c>
      <c r="B9" t="s">
        <v>50</v>
      </c>
      <c r="C9">
        <v>40</v>
      </c>
      <c r="D9">
        <v>25.9</v>
      </c>
      <c r="E9">
        <v>952.78</v>
      </c>
      <c r="F9">
        <v>0.33300000000000002</v>
      </c>
      <c r="G9">
        <v>6.4870000000000011E-2</v>
      </c>
      <c r="H9">
        <v>0.63985000000000025</v>
      </c>
      <c r="I9">
        <v>5.7697500000000002</v>
      </c>
      <c r="J9">
        <v>22.277027027027028</v>
      </c>
    </row>
    <row r="10" spans="1:10" x14ac:dyDescent="0.15">
      <c r="A10" t="s">
        <v>116</v>
      </c>
      <c r="B10" t="s">
        <v>52</v>
      </c>
      <c r="C10">
        <v>20</v>
      </c>
      <c r="D10">
        <v>24.63</v>
      </c>
      <c r="E10">
        <v>1037.3</v>
      </c>
      <c r="F10">
        <v>0.40600000000000003</v>
      </c>
      <c r="G10">
        <v>5.7972500000000003E-2</v>
      </c>
      <c r="H10">
        <v>0.68084999999999984</v>
      </c>
      <c r="I10">
        <v>7.3595000000000015</v>
      </c>
      <c r="J10">
        <v>29.880227365002032</v>
      </c>
    </row>
    <row r="11" spans="1:10" x14ac:dyDescent="0.15">
      <c r="A11" t="s">
        <v>117</v>
      </c>
      <c r="B11" t="s">
        <v>54</v>
      </c>
      <c r="C11">
        <v>10</v>
      </c>
      <c r="D11">
        <v>22.21</v>
      </c>
      <c r="E11">
        <v>935.2</v>
      </c>
      <c r="F11">
        <v>0.38700000000000001</v>
      </c>
      <c r="G11">
        <v>5.3534999999999999E-2</v>
      </c>
      <c r="H11">
        <v>0.6984999999999999</v>
      </c>
      <c r="I11">
        <v>7.359</v>
      </c>
      <c r="J11">
        <v>33.133723547951369</v>
      </c>
    </row>
    <row r="12" spans="1:10" x14ac:dyDescent="0.15">
      <c r="A12" t="s">
        <v>118</v>
      </c>
      <c r="B12" t="s">
        <v>56</v>
      </c>
      <c r="C12">
        <v>14</v>
      </c>
      <c r="D12">
        <v>21.02</v>
      </c>
      <c r="E12">
        <v>872.69</v>
      </c>
      <c r="F12">
        <v>0.34499999999999997</v>
      </c>
      <c r="G12">
        <v>2.9891785714285701E-2</v>
      </c>
      <c r="H12">
        <v>0.67200000000000004</v>
      </c>
      <c r="I12">
        <v>7.5214285714285705</v>
      </c>
      <c r="J12">
        <v>35.782248198994161</v>
      </c>
    </row>
    <row r="13" spans="1:10" x14ac:dyDescent="0.15">
      <c r="A13" t="s">
        <v>119</v>
      </c>
      <c r="B13" t="s">
        <v>58</v>
      </c>
      <c r="C13">
        <v>2</v>
      </c>
      <c r="D13">
        <v>21.91</v>
      </c>
      <c r="E13">
        <v>768.09</v>
      </c>
      <c r="F13">
        <v>0.39300000000000002</v>
      </c>
      <c r="G13">
        <v>4.8417500000000002E-2</v>
      </c>
      <c r="H13">
        <v>0.67799999999999994</v>
      </c>
      <c r="I13">
        <v>7.4249999999999998</v>
      </c>
      <c r="J13">
        <v>33.888635326335006</v>
      </c>
    </row>
    <row r="14" spans="1:10" x14ac:dyDescent="0.15">
      <c r="A14" t="s">
        <v>120</v>
      </c>
      <c r="B14" t="s">
        <v>60</v>
      </c>
      <c r="C14">
        <v>2</v>
      </c>
      <c r="D14">
        <v>17.41</v>
      </c>
      <c r="E14">
        <v>613.28</v>
      </c>
      <c r="F14">
        <v>0.47199999999999998</v>
      </c>
      <c r="G14">
        <v>4.1750000000000002E-2</v>
      </c>
      <c r="H14">
        <v>0.64800000000000002</v>
      </c>
      <c r="I14">
        <v>6.28</v>
      </c>
      <c r="J14">
        <v>36.071223434807578</v>
      </c>
    </row>
    <row r="15" spans="1:10" x14ac:dyDescent="0.15">
      <c r="A15" t="s">
        <v>121</v>
      </c>
      <c r="B15" t="s">
        <v>62</v>
      </c>
      <c r="C15">
        <v>5</v>
      </c>
      <c r="D15">
        <v>16.36</v>
      </c>
      <c r="E15">
        <v>627.52</v>
      </c>
      <c r="F15">
        <v>0.435</v>
      </c>
      <c r="G15">
        <v>0.13236200000000001</v>
      </c>
      <c r="H15">
        <v>0.65820000000000012</v>
      </c>
      <c r="I15">
        <v>5.468</v>
      </c>
      <c r="J15">
        <v>33.422982885085581</v>
      </c>
    </row>
    <row r="16" spans="1:10" x14ac:dyDescent="0.15">
      <c r="A16" t="s">
        <v>122</v>
      </c>
      <c r="B16" t="s">
        <v>64</v>
      </c>
      <c r="C16">
        <v>25</v>
      </c>
      <c r="D16">
        <v>21.56</v>
      </c>
      <c r="E16">
        <v>859.04</v>
      </c>
      <c r="F16">
        <v>0.40799999999999997</v>
      </c>
      <c r="G16">
        <v>7.14558E-2</v>
      </c>
      <c r="H16">
        <v>0.63036000000000014</v>
      </c>
      <c r="I16">
        <v>6.2208000000000006</v>
      </c>
      <c r="J16">
        <v>28.327868852459019</v>
      </c>
    </row>
    <row r="17" spans="1:10" x14ac:dyDescent="0.15">
      <c r="A17" t="s">
        <v>123</v>
      </c>
      <c r="B17" t="s">
        <v>66</v>
      </c>
      <c r="C17">
        <v>27</v>
      </c>
      <c r="D17">
        <v>18.25</v>
      </c>
      <c r="E17">
        <v>711.75</v>
      </c>
      <c r="F17">
        <v>0.46700000000000003</v>
      </c>
      <c r="G17">
        <v>8.3784074074074066E-2</v>
      </c>
      <c r="H17">
        <v>0.68066666666666664</v>
      </c>
      <c r="I17">
        <v>5.3833333333333337</v>
      </c>
      <c r="J17">
        <v>29.497716894977174</v>
      </c>
    </row>
    <row r="18" spans="1:10" x14ac:dyDescent="0.15">
      <c r="A18" t="s">
        <v>124</v>
      </c>
      <c r="B18" t="s">
        <v>68</v>
      </c>
      <c r="C18">
        <v>34</v>
      </c>
      <c r="D18">
        <v>19.989999999999998</v>
      </c>
      <c r="E18">
        <v>754.54</v>
      </c>
      <c r="F18">
        <v>0.42299999999999999</v>
      </c>
      <c r="G18">
        <v>9.39730882352941E-2</v>
      </c>
      <c r="H18">
        <v>0.63797058823529407</v>
      </c>
      <c r="I18">
        <v>5.3526470588235302</v>
      </c>
      <c r="J18">
        <v>26.776623605920609</v>
      </c>
    </row>
    <row r="19" spans="1:10" x14ac:dyDescent="0.15">
      <c r="A19" t="s">
        <v>125</v>
      </c>
      <c r="B19" t="s">
        <v>70</v>
      </c>
      <c r="C19">
        <v>24</v>
      </c>
      <c r="D19">
        <v>17.97</v>
      </c>
      <c r="E19">
        <v>708.18</v>
      </c>
      <c r="F19">
        <v>0.44900000000000001</v>
      </c>
      <c r="G19">
        <v>5.7613958333333326E-2</v>
      </c>
      <c r="H19">
        <v>0.68291666666666673</v>
      </c>
      <c r="I19">
        <v>5.2787499999999996</v>
      </c>
      <c r="J19">
        <v>29.375347801892048</v>
      </c>
    </row>
    <row r="20" spans="1:10" x14ac:dyDescent="0.15">
      <c r="A20" t="s">
        <v>126</v>
      </c>
      <c r="B20" t="s">
        <v>72</v>
      </c>
      <c r="C20">
        <v>4</v>
      </c>
      <c r="D20">
        <v>16.11</v>
      </c>
      <c r="E20">
        <v>630.66999999999996</v>
      </c>
      <c r="F20">
        <v>0.41</v>
      </c>
      <c r="G20">
        <v>7.9437500000000012E-3</v>
      </c>
      <c r="H20">
        <v>0.71224999999999994</v>
      </c>
      <c r="I20">
        <v>6.2774999999999999</v>
      </c>
      <c r="J20">
        <v>38.96648044692737</v>
      </c>
    </row>
    <row r="21" spans="1:10" x14ac:dyDescent="0.15">
      <c r="A21" t="s">
        <v>127</v>
      </c>
      <c r="B21" t="s">
        <v>74</v>
      </c>
      <c r="C21">
        <v>13</v>
      </c>
      <c r="D21">
        <v>18</v>
      </c>
      <c r="E21">
        <v>622.72</v>
      </c>
      <c r="F21">
        <v>0.40799999999999997</v>
      </c>
      <c r="G21">
        <v>9.0663076923076943E-2</v>
      </c>
      <c r="H21">
        <v>0.61915384615384617</v>
      </c>
      <c r="I21">
        <v>3.9634615384615381</v>
      </c>
      <c r="J21">
        <v>22.019230769230766</v>
      </c>
    </row>
    <row r="22" spans="1:10" x14ac:dyDescent="0.15">
      <c r="A22" t="s">
        <v>128</v>
      </c>
      <c r="B22" t="s">
        <v>76</v>
      </c>
      <c r="C22">
        <v>24</v>
      </c>
      <c r="D22">
        <v>19.670000000000002</v>
      </c>
      <c r="E22">
        <v>838.52</v>
      </c>
      <c r="F22">
        <v>0.34599999999999997</v>
      </c>
      <c r="G22">
        <v>6.224270833333332E-2</v>
      </c>
      <c r="H22">
        <v>0.68141666666666667</v>
      </c>
      <c r="I22">
        <v>7.3475000000000001</v>
      </c>
      <c r="J22">
        <v>37.353838332486028</v>
      </c>
    </row>
    <row r="23" spans="1:10" x14ac:dyDescent="0.15">
      <c r="A23" t="s">
        <v>129</v>
      </c>
      <c r="B23" t="s">
        <v>78</v>
      </c>
      <c r="C23">
        <v>30</v>
      </c>
      <c r="D23">
        <v>17.25</v>
      </c>
      <c r="E23">
        <v>686.16</v>
      </c>
      <c r="F23">
        <v>0.433</v>
      </c>
      <c r="G23">
        <v>0.11170749999999999</v>
      </c>
      <c r="H23">
        <v>0.62980000000000003</v>
      </c>
      <c r="I23">
        <v>3.925466666666666</v>
      </c>
      <c r="J23">
        <v>22.756328502415457</v>
      </c>
    </row>
    <row r="24" spans="1:10" x14ac:dyDescent="0.15">
      <c r="A24" t="s">
        <v>130</v>
      </c>
      <c r="B24" t="s">
        <v>1</v>
      </c>
      <c r="C24">
        <v>36</v>
      </c>
      <c r="D24">
        <v>19.52</v>
      </c>
      <c r="E24">
        <v>759.22</v>
      </c>
      <c r="F24">
        <v>0.42799999999999999</v>
      </c>
      <c r="G24">
        <v>5.044722222222222E-2</v>
      </c>
      <c r="H24">
        <v>0.68688888888888888</v>
      </c>
      <c r="I24">
        <v>6.3147222222222226</v>
      </c>
      <c r="J24">
        <v>32.350011384335147</v>
      </c>
    </row>
    <row r="25" spans="1:10" x14ac:dyDescent="0.15">
      <c r="A25" t="s">
        <v>131</v>
      </c>
      <c r="B25" t="s">
        <v>3</v>
      </c>
      <c r="C25">
        <v>33</v>
      </c>
      <c r="D25">
        <v>18.05</v>
      </c>
      <c r="E25">
        <v>641.64</v>
      </c>
      <c r="F25">
        <v>0.38700000000000001</v>
      </c>
      <c r="G25">
        <v>8.0554848484848465E-2</v>
      </c>
      <c r="H25">
        <v>0.69451515151515153</v>
      </c>
      <c r="I25">
        <v>5.7530303030303047</v>
      </c>
      <c r="J25">
        <v>31.87274406110971</v>
      </c>
    </row>
    <row r="26" spans="1:10" x14ac:dyDescent="0.15">
      <c r="A26" t="s">
        <v>132</v>
      </c>
      <c r="B26" t="s">
        <v>5</v>
      </c>
      <c r="C26">
        <v>22</v>
      </c>
      <c r="D26">
        <v>19.62</v>
      </c>
      <c r="E26">
        <v>870.26</v>
      </c>
      <c r="F26">
        <v>0.39700000000000002</v>
      </c>
      <c r="G26">
        <v>0.10064545454545454</v>
      </c>
      <c r="H26">
        <v>0.66472727272727272</v>
      </c>
      <c r="I26">
        <v>6.5181818181818167</v>
      </c>
      <c r="J26">
        <v>33.22212955240478</v>
      </c>
    </row>
    <row r="27" spans="1:10" x14ac:dyDescent="0.15">
      <c r="A27" t="s">
        <v>133</v>
      </c>
      <c r="B27" t="s">
        <v>7</v>
      </c>
      <c r="C27">
        <v>9</v>
      </c>
      <c r="D27">
        <v>17.399999999999999</v>
      </c>
      <c r="E27">
        <v>748.51</v>
      </c>
      <c r="F27">
        <v>0.47799999999999998</v>
      </c>
      <c r="G27">
        <v>0.16881388888888887</v>
      </c>
      <c r="H27">
        <v>0.6386666666666666</v>
      </c>
      <c r="I27">
        <v>5.5792222222222216</v>
      </c>
      <c r="J27">
        <v>32.064495530012778</v>
      </c>
    </row>
    <row r="28" spans="1:10" x14ac:dyDescent="0.15">
      <c r="A28" t="s">
        <v>22</v>
      </c>
      <c r="C28">
        <f>AVERAGE(C2:C27)</f>
        <v>18.615384615384617</v>
      </c>
      <c r="D28">
        <f t="shared" ref="D28:J28" si="0">AVERAGE(D2:D27)</f>
        <v>19.440769230769231</v>
      </c>
      <c r="E28">
        <f t="shared" si="0"/>
        <v>753.47692307692296</v>
      </c>
      <c r="F28">
        <f t="shared" si="0"/>
        <v>0.40334615384615391</v>
      </c>
      <c r="G28">
        <f t="shared" si="0"/>
        <v>7.2003507681495688E-2</v>
      </c>
      <c r="H28">
        <f t="shared" si="0"/>
        <v>0.66682428867945442</v>
      </c>
      <c r="I28">
        <f t="shared" si="0"/>
        <v>6.0309949224034831</v>
      </c>
      <c r="J28">
        <f t="shared" si="0"/>
        <v>31.166095234346436</v>
      </c>
    </row>
    <row r="29" spans="1:10" x14ac:dyDescent="0.15">
      <c r="A29" t="s">
        <v>107</v>
      </c>
      <c r="C29">
        <f>MEDIAN(C2:C27)</f>
        <v>19.5</v>
      </c>
      <c r="D29">
        <f t="shared" ref="D29:J29" si="1">MEDIAN(D2:D27)</f>
        <v>19.43</v>
      </c>
      <c r="E29">
        <f t="shared" si="1"/>
        <v>751.52499999999998</v>
      </c>
      <c r="F29">
        <f t="shared" si="1"/>
        <v>0.40700000000000003</v>
      </c>
      <c r="G29">
        <f t="shared" si="1"/>
        <v>6.3556354166666662E-2</v>
      </c>
      <c r="H29">
        <f t="shared" si="1"/>
        <v>0.67380952380952386</v>
      </c>
      <c r="I29">
        <f t="shared" si="1"/>
        <v>6.192587500000001</v>
      </c>
      <c r="J29">
        <f t="shared" si="1"/>
        <v>32.207253457173962</v>
      </c>
    </row>
    <row r="30" spans="1:10" x14ac:dyDescent="0.15">
      <c r="A30" t="s">
        <v>23</v>
      </c>
      <c r="C30">
        <f>STDEV(C2:C27)</f>
        <v>11.042017652863711</v>
      </c>
      <c r="D30">
        <f t="shared" ref="D30:J30" si="2">STDEV(D2:D27)</f>
        <v>2.5023907338014437</v>
      </c>
      <c r="E30">
        <f t="shared" si="2"/>
        <v>122.95765302800025</v>
      </c>
      <c r="F30">
        <f t="shared" si="2"/>
        <v>4.4158752072667388E-2</v>
      </c>
      <c r="G30">
        <f t="shared" si="2"/>
        <v>3.5308890183252901E-2</v>
      </c>
      <c r="H30">
        <f t="shared" si="2"/>
        <v>2.9280844747324727E-2</v>
      </c>
      <c r="I30">
        <f t="shared" si="2"/>
        <v>1.0565047744176066</v>
      </c>
      <c r="J30">
        <f t="shared" si="2"/>
        <v>5.0659550088259531</v>
      </c>
    </row>
    <row r="31" spans="1:10" x14ac:dyDescent="0.15">
      <c r="A31" t="s">
        <v>24</v>
      </c>
      <c r="C31">
        <f>COUNT(C2:C27)</f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98997-0D82-2B4C-B16A-FA6372E955D8}">
  <dimension ref="A1:J36"/>
  <sheetViews>
    <sheetView workbookViewId="0">
      <selection sqref="A1:J36"/>
    </sheetView>
  </sheetViews>
  <sheetFormatPr baseColWidth="10" defaultRowHeight="13" x14ac:dyDescent="0.15"/>
  <cols>
    <col min="1" max="1" width="26.33203125" customWidth="1"/>
  </cols>
  <sheetData>
    <row r="1" spans="1:10" ht="112" x14ac:dyDescent="0.15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</row>
    <row r="2" spans="1:10" x14ac:dyDescent="0.15">
      <c r="A2" t="s">
        <v>134</v>
      </c>
      <c r="B2" t="s">
        <v>36</v>
      </c>
      <c r="C2">
        <v>82</v>
      </c>
      <c r="D2">
        <v>18.149999999999999</v>
      </c>
      <c r="E2">
        <v>644.53</v>
      </c>
      <c r="F2">
        <v>0.435</v>
      </c>
      <c r="G2">
        <v>0.13147042682926827</v>
      </c>
      <c r="H2">
        <v>0.61896341463414639</v>
      </c>
      <c r="I2">
        <v>4.3598902439024405</v>
      </c>
      <c r="J2">
        <v>24.021433850702149</v>
      </c>
    </row>
    <row r="3" spans="1:10" x14ac:dyDescent="0.15">
      <c r="A3" t="s">
        <v>135</v>
      </c>
      <c r="B3" t="s">
        <v>38</v>
      </c>
      <c r="C3">
        <v>32</v>
      </c>
      <c r="D3">
        <v>17.13</v>
      </c>
      <c r="E3">
        <v>608.74</v>
      </c>
      <c r="F3">
        <v>0.34399999999999997</v>
      </c>
      <c r="G3">
        <v>0.22681015624999998</v>
      </c>
      <c r="H3">
        <v>0.61878124999999973</v>
      </c>
      <c r="I3">
        <v>4.6984374999999998</v>
      </c>
      <c r="J3">
        <v>27.428123175715118</v>
      </c>
    </row>
    <row r="4" spans="1:10" x14ac:dyDescent="0.15">
      <c r="A4" t="s">
        <v>136</v>
      </c>
      <c r="B4" t="s">
        <v>40</v>
      </c>
      <c r="C4">
        <v>26</v>
      </c>
      <c r="D4">
        <v>17.43</v>
      </c>
      <c r="E4">
        <v>556.34</v>
      </c>
      <c r="F4">
        <v>0.48499999999999999</v>
      </c>
      <c r="G4">
        <v>0.2214392307692308</v>
      </c>
      <c r="H4">
        <v>0.60350000000000015</v>
      </c>
      <c r="I4">
        <v>5.6707692307692303</v>
      </c>
      <c r="J4">
        <v>32.534533739353023</v>
      </c>
    </row>
    <row r="5" spans="1:10" x14ac:dyDescent="0.15">
      <c r="A5" t="s">
        <v>137</v>
      </c>
      <c r="B5" t="s">
        <v>42</v>
      </c>
      <c r="C5">
        <v>122</v>
      </c>
      <c r="D5">
        <v>20.75</v>
      </c>
      <c r="E5">
        <v>852.03</v>
      </c>
      <c r="F5">
        <v>0.34100000000000003</v>
      </c>
      <c r="G5">
        <v>0.14681020491803284</v>
      </c>
      <c r="H5">
        <v>0.61024590163934389</v>
      </c>
      <c r="I5">
        <v>5.7366393442622936</v>
      </c>
      <c r="J5">
        <v>27.646454671143601</v>
      </c>
    </row>
    <row r="6" spans="1:10" x14ac:dyDescent="0.15">
      <c r="A6" t="s">
        <v>138</v>
      </c>
      <c r="B6" t="s">
        <v>44</v>
      </c>
      <c r="C6">
        <v>89</v>
      </c>
      <c r="D6">
        <v>18.48</v>
      </c>
      <c r="E6">
        <v>718.83</v>
      </c>
      <c r="F6">
        <v>0.41299999999999998</v>
      </c>
      <c r="G6">
        <v>0.20046123595505613</v>
      </c>
      <c r="H6">
        <v>0.62348314606741551</v>
      </c>
      <c r="I6">
        <v>5.2740449438202228</v>
      </c>
      <c r="J6">
        <v>28.539204241451429</v>
      </c>
    </row>
    <row r="7" spans="1:10" x14ac:dyDescent="0.15">
      <c r="A7" t="s">
        <v>139</v>
      </c>
      <c r="B7" t="s">
        <v>46</v>
      </c>
      <c r="C7">
        <v>54</v>
      </c>
      <c r="D7">
        <v>19.809999999999999</v>
      </c>
      <c r="E7">
        <v>752.79</v>
      </c>
      <c r="F7">
        <v>0.46400000000000002</v>
      </c>
      <c r="G7">
        <v>0.33206157407407411</v>
      </c>
      <c r="H7">
        <v>0.63953703703703724</v>
      </c>
      <c r="I7">
        <v>4.4186851851851854</v>
      </c>
      <c r="J7">
        <v>22.305326527941368</v>
      </c>
    </row>
    <row r="8" spans="1:10" x14ac:dyDescent="0.15">
      <c r="A8" t="s">
        <v>140</v>
      </c>
      <c r="B8" t="s">
        <v>48</v>
      </c>
      <c r="C8">
        <v>83</v>
      </c>
      <c r="D8">
        <v>18.63</v>
      </c>
      <c r="E8">
        <v>752.88</v>
      </c>
      <c r="F8">
        <v>0.40899999999999997</v>
      </c>
      <c r="G8">
        <v>0.16636819277108436</v>
      </c>
      <c r="H8">
        <v>0.61465060240963831</v>
      </c>
      <c r="I8">
        <v>5.1342289156626508</v>
      </c>
      <c r="J8">
        <v>27.558931377684644</v>
      </c>
    </row>
    <row r="9" spans="1:10" x14ac:dyDescent="0.15">
      <c r="A9" t="s">
        <v>141</v>
      </c>
      <c r="B9" t="s">
        <v>50</v>
      </c>
      <c r="C9">
        <v>64</v>
      </c>
      <c r="D9">
        <v>17.329999999999998</v>
      </c>
      <c r="E9">
        <v>481.31</v>
      </c>
      <c r="F9">
        <v>0.42599999999999999</v>
      </c>
      <c r="G9">
        <v>0.25555492187500001</v>
      </c>
      <c r="H9">
        <v>0.63335937500000028</v>
      </c>
      <c r="I9">
        <v>4.6809374999999998</v>
      </c>
      <c r="J9">
        <v>27.010603000577028</v>
      </c>
    </row>
    <row r="10" spans="1:10" x14ac:dyDescent="0.15">
      <c r="A10" t="s">
        <v>142</v>
      </c>
      <c r="B10" t="s">
        <v>52</v>
      </c>
      <c r="C10">
        <v>49</v>
      </c>
      <c r="D10">
        <v>19.170000000000002</v>
      </c>
      <c r="E10">
        <v>752.65</v>
      </c>
      <c r="F10">
        <v>0.40899999999999997</v>
      </c>
      <c r="G10">
        <v>0.24519663265306127</v>
      </c>
      <c r="H10">
        <v>0.5899183673469387</v>
      </c>
      <c r="I10">
        <v>4.6569387755102047</v>
      </c>
      <c r="J10">
        <v>24.292847029265538</v>
      </c>
    </row>
    <row r="11" spans="1:10" x14ac:dyDescent="0.15">
      <c r="A11" t="s">
        <v>143</v>
      </c>
      <c r="B11" t="s">
        <v>54</v>
      </c>
      <c r="C11">
        <v>46</v>
      </c>
      <c r="D11">
        <v>22.8</v>
      </c>
      <c r="E11">
        <v>1020.61</v>
      </c>
      <c r="F11">
        <v>0.48099999999999998</v>
      </c>
      <c r="G11">
        <v>0.26747739130434783</v>
      </c>
      <c r="H11">
        <v>0.60282608695652196</v>
      </c>
      <c r="I11">
        <v>4.2096521739130441</v>
      </c>
      <c r="J11">
        <v>18.463386727688789</v>
      </c>
    </row>
    <row r="12" spans="1:10" x14ac:dyDescent="0.15">
      <c r="A12" t="s">
        <v>144</v>
      </c>
      <c r="B12" t="s">
        <v>56</v>
      </c>
      <c r="C12">
        <v>66</v>
      </c>
      <c r="D12">
        <v>18.7</v>
      </c>
      <c r="E12">
        <v>719.04</v>
      </c>
      <c r="F12">
        <v>0.44700000000000001</v>
      </c>
      <c r="G12">
        <v>0.20548909090909098</v>
      </c>
      <c r="H12">
        <v>0.6130000000000001</v>
      </c>
      <c r="I12">
        <v>4.8916666666666657</v>
      </c>
      <c r="J12">
        <v>26.15864527629234</v>
      </c>
    </row>
    <row r="13" spans="1:10" x14ac:dyDescent="0.15">
      <c r="A13" t="s">
        <v>145</v>
      </c>
      <c r="B13" t="s">
        <v>58</v>
      </c>
      <c r="C13">
        <v>77</v>
      </c>
      <c r="D13">
        <v>19.079999999999998</v>
      </c>
      <c r="E13">
        <v>756.69</v>
      </c>
      <c r="F13">
        <v>0.36599999999999999</v>
      </c>
      <c r="G13">
        <v>0.16729688311688309</v>
      </c>
      <c r="H13">
        <v>0.60993506493506511</v>
      </c>
      <c r="I13">
        <v>5.1268571428571414</v>
      </c>
      <c r="J13">
        <v>26.870320455226111</v>
      </c>
    </row>
    <row r="14" spans="1:10" x14ac:dyDescent="0.15">
      <c r="A14" t="s">
        <v>146</v>
      </c>
      <c r="B14" t="s">
        <v>60</v>
      </c>
      <c r="C14">
        <v>24</v>
      </c>
      <c r="D14">
        <v>15.89</v>
      </c>
      <c r="E14">
        <v>448.1</v>
      </c>
      <c r="F14">
        <v>0.38600000000000001</v>
      </c>
      <c r="G14">
        <v>7.4646666666666681E-2</v>
      </c>
      <c r="H14">
        <v>0.67808333333333337</v>
      </c>
      <c r="I14">
        <v>4.5649999999999995</v>
      </c>
      <c r="J14">
        <v>28.728760226557583</v>
      </c>
    </row>
    <row r="15" spans="1:10" x14ac:dyDescent="0.15">
      <c r="A15" t="s">
        <v>147</v>
      </c>
      <c r="B15" t="s">
        <v>62</v>
      </c>
      <c r="C15">
        <v>52</v>
      </c>
      <c r="D15">
        <v>19.260000000000002</v>
      </c>
      <c r="E15">
        <v>615.98</v>
      </c>
      <c r="F15">
        <v>0.438</v>
      </c>
      <c r="G15">
        <v>0.18605759615384621</v>
      </c>
      <c r="H15">
        <v>0.61898076923076917</v>
      </c>
      <c r="I15">
        <v>4.8942307692307692</v>
      </c>
      <c r="J15">
        <v>25.411374710440139</v>
      </c>
    </row>
    <row r="16" spans="1:10" x14ac:dyDescent="0.15">
      <c r="A16" t="s">
        <v>148</v>
      </c>
      <c r="B16" t="s">
        <v>64</v>
      </c>
      <c r="C16">
        <v>27</v>
      </c>
      <c r="D16">
        <v>14.45</v>
      </c>
      <c r="E16">
        <v>418.04</v>
      </c>
      <c r="F16">
        <v>0.40600000000000003</v>
      </c>
      <c r="G16">
        <v>0.35688907407407411</v>
      </c>
      <c r="H16">
        <v>0.56848148148148148</v>
      </c>
      <c r="I16">
        <v>4.1857777777777789</v>
      </c>
      <c r="J16">
        <v>28.967320261437912</v>
      </c>
    </row>
    <row r="17" spans="1:10" x14ac:dyDescent="0.15">
      <c r="A17" t="s">
        <v>149</v>
      </c>
      <c r="B17" t="s">
        <v>66</v>
      </c>
      <c r="C17">
        <v>34</v>
      </c>
      <c r="D17">
        <v>17.57</v>
      </c>
      <c r="E17">
        <v>486.34</v>
      </c>
      <c r="F17">
        <v>0.41499999999999998</v>
      </c>
      <c r="G17">
        <v>0.289004705882353</v>
      </c>
      <c r="H17">
        <v>0.59791176470588225</v>
      </c>
      <c r="I17">
        <v>3.9810882352941186</v>
      </c>
      <c r="J17">
        <v>22.658441862800899</v>
      </c>
    </row>
    <row r="18" spans="1:10" x14ac:dyDescent="0.15">
      <c r="A18" t="s">
        <v>150</v>
      </c>
      <c r="B18" t="s">
        <v>68</v>
      </c>
      <c r="C18">
        <v>51</v>
      </c>
      <c r="D18">
        <v>19.48</v>
      </c>
      <c r="E18">
        <v>779.76</v>
      </c>
      <c r="F18">
        <v>0.45500000000000002</v>
      </c>
      <c r="G18">
        <v>0.1794050980392157</v>
      </c>
      <c r="H18">
        <v>0.58821568627450971</v>
      </c>
      <c r="I18">
        <v>5.2564705882352936</v>
      </c>
      <c r="J18">
        <v>26.983935257881377</v>
      </c>
    </row>
    <row r="19" spans="1:10" x14ac:dyDescent="0.15">
      <c r="A19" t="s">
        <v>151</v>
      </c>
      <c r="B19" t="s">
        <v>70</v>
      </c>
      <c r="C19">
        <v>40</v>
      </c>
      <c r="D19">
        <v>16.600000000000001</v>
      </c>
      <c r="E19">
        <v>561.97</v>
      </c>
      <c r="F19">
        <v>0.46400000000000002</v>
      </c>
      <c r="G19">
        <v>0.19944575000000003</v>
      </c>
      <c r="H19">
        <v>0.58845000000000003</v>
      </c>
      <c r="I19">
        <v>3.6234999999999991</v>
      </c>
      <c r="J19">
        <v>21.828313253012048</v>
      </c>
    </row>
    <row r="20" spans="1:10" x14ac:dyDescent="0.15">
      <c r="A20" t="s">
        <v>152</v>
      </c>
      <c r="B20" t="s">
        <v>72</v>
      </c>
      <c r="C20">
        <v>63</v>
      </c>
      <c r="D20">
        <v>30.18</v>
      </c>
      <c r="E20">
        <v>1317.2</v>
      </c>
      <c r="F20">
        <v>0.33700000000000002</v>
      </c>
      <c r="G20">
        <v>0.13835658730158729</v>
      </c>
      <c r="H20">
        <v>0.6273492063492061</v>
      </c>
      <c r="I20">
        <v>5.0401904761904763</v>
      </c>
      <c r="J20">
        <v>16.700432326674871</v>
      </c>
    </row>
    <row r="21" spans="1:10" x14ac:dyDescent="0.15">
      <c r="A21" t="s">
        <v>153</v>
      </c>
      <c r="B21" t="s">
        <v>74</v>
      </c>
      <c r="C21">
        <v>9</v>
      </c>
      <c r="D21">
        <v>16.47</v>
      </c>
      <c r="E21">
        <v>466.86</v>
      </c>
      <c r="F21">
        <v>0.46700000000000003</v>
      </c>
      <c r="G21">
        <v>8.0433333333333329E-2</v>
      </c>
      <c r="H21">
        <v>0.64422222222222225</v>
      </c>
      <c r="I21">
        <v>4.7633333333333328</v>
      </c>
      <c r="J21">
        <v>28.921270997773732</v>
      </c>
    </row>
    <row r="22" spans="1:10" x14ac:dyDescent="0.15">
      <c r="A22" t="s">
        <v>154</v>
      </c>
      <c r="B22" t="s">
        <v>76</v>
      </c>
      <c r="C22">
        <v>59</v>
      </c>
      <c r="D22">
        <v>22.19</v>
      </c>
      <c r="E22">
        <v>951.7</v>
      </c>
      <c r="F22">
        <v>0.41799999999999998</v>
      </c>
      <c r="G22">
        <v>0.28582338983050842</v>
      </c>
      <c r="H22">
        <v>0.60771186440677938</v>
      </c>
      <c r="I22">
        <v>4.6555254237288146</v>
      </c>
      <c r="J22">
        <v>20.980285821220431</v>
      </c>
    </row>
    <row r="23" spans="1:10" x14ac:dyDescent="0.15">
      <c r="A23" t="s">
        <v>155</v>
      </c>
      <c r="B23" t="s">
        <v>78</v>
      </c>
      <c r="C23">
        <v>63</v>
      </c>
      <c r="D23">
        <v>22.44</v>
      </c>
      <c r="E23">
        <v>901.86</v>
      </c>
      <c r="F23">
        <v>0.34499999999999997</v>
      </c>
      <c r="G23">
        <v>0.10334365079365079</v>
      </c>
      <c r="H23">
        <v>0.63455555555555543</v>
      </c>
      <c r="I23">
        <v>5.1122222222222229</v>
      </c>
      <c r="J23">
        <v>22.781738958209555</v>
      </c>
    </row>
    <row r="24" spans="1:10" x14ac:dyDescent="0.15">
      <c r="A24" t="s">
        <v>156</v>
      </c>
      <c r="B24" t="s">
        <v>1</v>
      </c>
      <c r="C24">
        <v>58</v>
      </c>
      <c r="D24">
        <v>15.09</v>
      </c>
      <c r="E24">
        <v>539.05999999999983</v>
      </c>
      <c r="F24">
        <v>0.438</v>
      </c>
      <c r="G24">
        <v>0.2327188793103448</v>
      </c>
      <c r="H24">
        <v>0.61682758620689659</v>
      </c>
      <c r="I24">
        <v>4.0214482758620678</v>
      </c>
      <c r="J24">
        <v>26.649756632618086</v>
      </c>
    </row>
    <row r="25" spans="1:10" x14ac:dyDescent="0.15">
      <c r="A25" t="s">
        <v>157</v>
      </c>
      <c r="B25" t="s">
        <v>3</v>
      </c>
      <c r="C25">
        <v>63</v>
      </c>
      <c r="D25">
        <v>22.8</v>
      </c>
      <c r="E25">
        <v>917.08</v>
      </c>
      <c r="F25">
        <v>0.34899999999999998</v>
      </c>
      <c r="G25">
        <v>0.25000039682539682</v>
      </c>
      <c r="H25">
        <v>0.60834920634920642</v>
      </c>
      <c r="I25">
        <v>5.2171111111111115</v>
      </c>
      <c r="J25">
        <v>22.882066276803123</v>
      </c>
    </row>
    <row r="26" spans="1:10" x14ac:dyDescent="0.15">
      <c r="A26" t="s">
        <v>158</v>
      </c>
      <c r="B26" t="s">
        <v>5</v>
      </c>
      <c r="C26">
        <v>74</v>
      </c>
      <c r="D26">
        <v>20.74</v>
      </c>
      <c r="E26">
        <v>748.68</v>
      </c>
      <c r="F26">
        <v>0.30299999999999999</v>
      </c>
      <c r="G26">
        <v>0.18020527027027022</v>
      </c>
      <c r="H26">
        <v>0.60352702702702687</v>
      </c>
      <c r="I26">
        <v>4.8555405405405407</v>
      </c>
      <c r="J26">
        <v>23.411478016106756</v>
      </c>
    </row>
    <row r="27" spans="1:10" x14ac:dyDescent="0.15">
      <c r="A27" t="s">
        <v>159</v>
      </c>
      <c r="B27" t="s">
        <v>7</v>
      </c>
      <c r="C27">
        <v>39</v>
      </c>
      <c r="D27">
        <v>20.92</v>
      </c>
      <c r="E27">
        <v>769</v>
      </c>
      <c r="F27">
        <v>0.36599999999999999</v>
      </c>
      <c r="G27">
        <v>0.16882846153846154</v>
      </c>
      <c r="H27">
        <v>0.62289743589743607</v>
      </c>
      <c r="I27">
        <v>4.8353846153846147</v>
      </c>
      <c r="J27">
        <v>23.113693190175027</v>
      </c>
    </row>
    <row r="28" spans="1:10" x14ac:dyDescent="0.15">
      <c r="A28" t="s">
        <v>160</v>
      </c>
      <c r="B28" t="s">
        <v>9</v>
      </c>
      <c r="C28">
        <v>71</v>
      </c>
      <c r="D28">
        <v>19.82</v>
      </c>
      <c r="E28">
        <v>846.37</v>
      </c>
      <c r="F28">
        <v>0.47799999999999998</v>
      </c>
      <c r="G28">
        <v>0.3398855633802817</v>
      </c>
      <c r="H28">
        <v>0.63114084507042278</v>
      </c>
      <c r="I28">
        <v>5.1523380281690141</v>
      </c>
      <c r="J28">
        <v>25.995650999843665</v>
      </c>
    </row>
    <row r="29" spans="1:10" x14ac:dyDescent="0.15">
      <c r="A29" t="s">
        <v>161</v>
      </c>
      <c r="B29" t="s">
        <v>11</v>
      </c>
      <c r="C29">
        <v>30</v>
      </c>
      <c r="D29">
        <v>21.26</v>
      </c>
      <c r="E29">
        <v>668.58</v>
      </c>
      <c r="F29">
        <v>0.44600000000000001</v>
      </c>
      <c r="G29">
        <v>0.13515550000000004</v>
      </c>
      <c r="H29">
        <v>0.6349999999999999</v>
      </c>
      <c r="I29">
        <v>5.3577666666666675</v>
      </c>
      <c r="J29">
        <v>25.201160238319225</v>
      </c>
    </row>
    <row r="30" spans="1:10" x14ac:dyDescent="0.15">
      <c r="A30" t="s">
        <v>162</v>
      </c>
      <c r="B30" t="s">
        <v>13</v>
      </c>
      <c r="C30">
        <v>33</v>
      </c>
      <c r="D30">
        <v>15.21</v>
      </c>
      <c r="E30">
        <v>493.83</v>
      </c>
      <c r="F30">
        <v>0.44400000000000001</v>
      </c>
      <c r="G30">
        <v>0.10497545454545451</v>
      </c>
      <c r="H30">
        <v>0.62118181818181828</v>
      </c>
      <c r="I30">
        <v>3.9384848484848494</v>
      </c>
      <c r="J30">
        <v>25.894048970972047</v>
      </c>
    </row>
    <row r="31" spans="1:10" x14ac:dyDescent="0.15">
      <c r="A31" t="s">
        <v>163</v>
      </c>
      <c r="B31" t="s">
        <v>15</v>
      </c>
      <c r="C31">
        <v>34</v>
      </c>
      <c r="D31">
        <v>18.39</v>
      </c>
      <c r="E31">
        <v>595.89</v>
      </c>
      <c r="F31">
        <v>0.42399999999999999</v>
      </c>
      <c r="G31">
        <v>0.15855558823529414</v>
      </c>
      <c r="H31">
        <v>0.64408823529411763</v>
      </c>
      <c r="I31">
        <v>4.8779411764705891</v>
      </c>
      <c r="J31">
        <v>26.524965614304456</v>
      </c>
    </row>
    <row r="32" spans="1:10" x14ac:dyDescent="0.15">
      <c r="A32" t="s">
        <v>164</v>
      </c>
      <c r="B32" t="s">
        <v>17</v>
      </c>
      <c r="C32">
        <v>21</v>
      </c>
      <c r="D32">
        <v>22.23</v>
      </c>
      <c r="E32">
        <v>1065.67</v>
      </c>
      <c r="F32">
        <v>0.45300000000000001</v>
      </c>
      <c r="G32">
        <v>0.40247476190476189</v>
      </c>
      <c r="H32">
        <v>0.58757142857142863</v>
      </c>
      <c r="I32">
        <v>3.4014285714285712</v>
      </c>
      <c r="J32">
        <v>15.301073195810037</v>
      </c>
    </row>
    <row r="33" spans="1:10" x14ac:dyDescent="0.15">
      <c r="A33" t="s">
        <v>22</v>
      </c>
      <c r="C33">
        <f>AVERAGE(C2:C32)</f>
        <v>52.741935483870968</v>
      </c>
      <c r="D33">
        <f t="shared" ref="D33:J33" si="0">AVERAGE(D2:D32)</f>
        <v>19.304838709677419</v>
      </c>
      <c r="E33">
        <f t="shared" si="0"/>
        <v>716.40032258064525</v>
      </c>
      <c r="F33">
        <f t="shared" si="0"/>
        <v>0.41458064516129034</v>
      </c>
      <c r="G33">
        <f t="shared" si="0"/>
        <v>0.20750456998421385</v>
      </c>
      <c r="H33">
        <f t="shared" si="0"/>
        <v>0.61621760361884526</v>
      </c>
      <c r="I33">
        <f t="shared" si="0"/>
        <v>4.7288235575058026</v>
      </c>
      <c r="J33">
        <f t="shared" si="0"/>
        <v>24.89566377045168</v>
      </c>
    </row>
    <row r="34" spans="1:10" x14ac:dyDescent="0.15">
      <c r="A34" t="s">
        <v>107</v>
      </c>
      <c r="C34">
        <f>MEDIAN(C2:C32)</f>
        <v>52</v>
      </c>
      <c r="D34">
        <f t="shared" ref="D34:J34" si="1">MEDIAN(D2:D32)</f>
        <v>19.079999999999998</v>
      </c>
      <c r="E34">
        <f t="shared" si="1"/>
        <v>719.04</v>
      </c>
      <c r="F34">
        <f t="shared" si="1"/>
        <v>0.42399999999999999</v>
      </c>
      <c r="G34">
        <f t="shared" si="1"/>
        <v>0.19944575000000003</v>
      </c>
      <c r="H34">
        <f t="shared" si="1"/>
        <v>0.61682758620689659</v>
      </c>
      <c r="I34">
        <f t="shared" si="1"/>
        <v>4.8353846153846147</v>
      </c>
      <c r="J34">
        <f t="shared" si="1"/>
        <v>25.894048970972047</v>
      </c>
    </row>
    <row r="35" spans="1:10" x14ac:dyDescent="0.15">
      <c r="A35" t="s">
        <v>23</v>
      </c>
      <c r="C35">
        <f>STDEV(C2:C32)</f>
        <v>24.167426758532493</v>
      </c>
      <c r="D35">
        <f t="shared" ref="D35:J35" si="2">STDEV(D2:D32)</f>
        <v>3.0798018020296323</v>
      </c>
      <c r="E35">
        <f t="shared" si="2"/>
        <v>204.92413422994431</v>
      </c>
      <c r="F35">
        <f t="shared" si="2"/>
        <v>4.9147922433912652E-2</v>
      </c>
      <c r="G35">
        <f t="shared" si="2"/>
        <v>8.173823767134486E-2</v>
      </c>
      <c r="H35">
        <f t="shared" si="2"/>
        <v>2.1456500506763173E-2</v>
      </c>
      <c r="I35">
        <f t="shared" si="2"/>
        <v>0.56180086495230064</v>
      </c>
      <c r="J35">
        <f t="shared" si="2"/>
        <v>3.7187736890377301</v>
      </c>
    </row>
    <row r="36" spans="1:10" x14ac:dyDescent="0.15">
      <c r="A36" t="s">
        <v>24</v>
      </c>
      <c r="C36">
        <f>COUNT(C2:C32)</f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6C119-A1E9-D641-9D88-F8C19B1BD60D}">
  <dimension ref="A1:J33"/>
  <sheetViews>
    <sheetView workbookViewId="0">
      <selection activeCell="L19" sqref="L19"/>
    </sheetView>
  </sheetViews>
  <sheetFormatPr baseColWidth="10" defaultRowHeight="13" x14ac:dyDescent="0.15"/>
  <cols>
    <col min="1" max="1" width="19.83203125" customWidth="1"/>
  </cols>
  <sheetData>
    <row r="1" spans="1:10" ht="112" x14ac:dyDescent="0.15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</row>
    <row r="2" spans="1:10" x14ac:dyDescent="0.15">
      <c r="A2" t="s">
        <v>79</v>
      </c>
      <c r="B2" t="s">
        <v>36</v>
      </c>
      <c r="C2">
        <v>43</v>
      </c>
      <c r="D2">
        <v>16.23</v>
      </c>
      <c r="E2">
        <v>688.47</v>
      </c>
      <c r="F2">
        <v>0.54300000000000004</v>
      </c>
      <c r="G2">
        <v>0.13199197674418597</v>
      </c>
      <c r="H2">
        <v>0.6353023255813951</v>
      </c>
      <c r="I2">
        <v>4.1245116279069762</v>
      </c>
      <c r="J2">
        <v>25.412887417787907</v>
      </c>
    </row>
    <row r="3" spans="1:10" x14ac:dyDescent="0.15">
      <c r="A3" t="s">
        <v>80</v>
      </c>
      <c r="B3" t="s">
        <v>38</v>
      </c>
      <c r="C3">
        <v>39</v>
      </c>
      <c r="D3">
        <v>20.56</v>
      </c>
      <c r="E3">
        <v>689.58</v>
      </c>
      <c r="F3">
        <v>0.38</v>
      </c>
      <c r="G3">
        <v>0.14582961538461542</v>
      </c>
      <c r="H3">
        <v>0.62310256410256393</v>
      </c>
      <c r="I3">
        <v>3.9296666666666669</v>
      </c>
      <c r="J3">
        <v>19.113164721141381</v>
      </c>
    </row>
    <row r="4" spans="1:10" x14ac:dyDescent="0.15">
      <c r="A4" t="s">
        <v>81</v>
      </c>
      <c r="B4" t="s">
        <v>40</v>
      </c>
      <c r="C4">
        <v>57</v>
      </c>
      <c r="D4">
        <v>21.6</v>
      </c>
      <c r="E4">
        <v>952.67</v>
      </c>
      <c r="F4">
        <v>0.38400000000000001</v>
      </c>
      <c r="G4">
        <v>0.33174052631578937</v>
      </c>
      <c r="H4">
        <v>0.62345614035087726</v>
      </c>
      <c r="I4">
        <v>5.1407017543859652</v>
      </c>
      <c r="J4">
        <v>23.799545159194274</v>
      </c>
    </row>
    <row r="5" spans="1:10" x14ac:dyDescent="0.15">
      <c r="A5" t="s">
        <v>82</v>
      </c>
      <c r="B5" t="s">
        <v>42</v>
      </c>
      <c r="C5">
        <v>40</v>
      </c>
      <c r="D5">
        <v>16.440000000000001</v>
      </c>
      <c r="E5">
        <v>657.58</v>
      </c>
      <c r="F5">
        <v>0.53900000000000003</v>
      </c>
      <c r="G5">
        <v>0.25098775000000006</v>
      </c>
      <c r="H5">
        <v>0.62882500000000008</v>
      </c>
      <c r="I5">
        <v>3.6616499999999994</v>
      </c>
      <c r="J5">
        <v>22.272810218978101</v>
      </c>
    </row>
    <row r="6" spans="1:10" x14ac:dyDescent="0.15">
      <c r="A6" t="s">
        <v>83</v>
      </c>
      <c r="B6" t="s">
        <v>44</v>
      </c>
      <c r="C6">
        <v>38</v>
      </c>
      <c r="D6">
        <v>16.11</v>
      </c>
      <c r="E6">
        <v>667.54</v>
      </c>
      <c r="F6">
        <v>0.438</v>
      </c>
      <c r="G6">
        <v>8.8575131578947378E-2</v>
      </c>
      <c r="H6">
        <v>0.63265789473684242</v>
      </c>
      <c r="I6">
        <v>3.538394736842104</v>
      </c>
      <c r="J6">
        <v>21.963964846940442</v>
      </c>
    </row>
    <row r="7" spans="1:10" x14ac:dyDescent="0.15">
      <c r="A7" t="s">
        <v>84</v>
      </c>
      <c r="B7" t="s">
        <v>46</v>
      </c>
      <c r="C7">
        <v>49</v>
      </c>
      <c r="D7">
        <v>16.579999999999998</v>
      </c>
      <c r="E7">
        <v>568.09</v>
      </c>
      <c r="F7">
        <v>0.39700000000000002</v>
      </c>
      <c r="G7">
        <v>0.12994285714285711</v>
      </c>
      <c r="H7">
        <v>0.67808163265306132</v>
      </c>
      <c r="I7">
        <v>4.1600816326530614</v>
      </c>
      <c r="J7">
        <v>25.090962802491322</v>
      </c>
    </row>
    <row r="8" spans="1:10" x14ac:dyDescent="0.15">
      <c r="A8" t="s">
        <v>85</v>
      </c>
      <c r="B8" t="s">
        <v>48</v>
      </c>
      <c r="C8">
        <v>39</v>
      </c>
      <c r="D8">
        <v>16.79</v>
      </c>
      <c r="E8">
        <v>631.49</v>
      </c>
      <c r="F8">
        <v>0.502</v>
      </c>
      <c r="G8">
        <v>0.15420384615384622</v>
      </c>
      <c r="H8">
        <v>0.63271794871794862</v>
      </c>
      <c r="I8">
        <v>4.4525128205128208</v>
      </c>
      <c r="J8">
        <v>26.518837525389046</v>
      </c>
    </row>
    <row r="9" spans="1:10" x14ac:dyDescent="0.15">
      <c r="A9" t="s">
        <v>86</v>
      </c>
      <c r="B9" t="s">
        <v>50</v>
      </c>
      <c r="C9">
        <v>25</v>
      </c>
      <c r="D9">
        <v>18.559999999999999</v>
      </c>
      <c r="E9">
        <v>549.66999999999996</v>
      </c>
      <c r="F9">
        <v>0.48199999999999998</v>
      </c>
      <c r="G9">
        <v>0.38713239999999999</v>
      </c>
      <c r="H9">
        <v>0.60495999999999994</v>
      </c>
      <c r="I9">
        <v>2.8134000000000001</v>
      </c>
      <c r="J9">
        <v>15.158405172413795</v>
      </c>
    </row>
    <row r="10" spans="1:10" x14ac:dyDescent="0.15">
      <c r="A10" t="s">
        <v>87</v>
      </c>
      <c r="B10" t="s">
        <v>52</v>
      </c>
      <c r="C10">
        <v>46</v>
      </c>
      <c r="D10">
        <v>20.25</v>
      </c>
      <c r="E10">
        <v>573.55999999999995</v>
      </c>
      <c r="F10">
        <v>0.45800000000000002</v>
      </c>
      <c r="G10">
        <v>0.23804728260869568</v>
      </c>
      <c r="H10">
        <v>0.61556521739130421</v>
      </c>
      <c r="I10">
        <v>3.8297826086956532</v>
      </c>
      <c r="J10">
        <v>18.912506709608159</v>
      </c>
    </row>
    <row r="11" spans="1:10" x14ac:dyDescent="0.15">
      <c r="A11" t="s">
        <v>88</v>
      </c>
      <c r="B11" t="s">
        <v>54</v>
      </c>
      <c r="C11">
        <v>29</v>
      </c>
      <c r="D11">
        <v>17.23</v>
      </c>
      <c r="E11">
        <v>681.68</v>
      </c>
      <c r="F11">
        <v>0.51400000000000001</v>
      </c>
      <c r="G11">
        <v>9.2760689655172424E-2</v>
      </c>
      <c r="H11">
        <v>0.67062068965517241</v>
      </c>
      <c r="I11">
        <v>5.6206896551724137</v>
      </c>
      <c r="J11">
        <v>32.621530209938562</v>
      </c>
    </row>
    <row r="12" spans="1:10" x14ac:dyDescent="0.15">
      <c r="A12" t="s">
        <v>89</v>
      </c>
      <c r="B12" t="s">
        <v>56</v>
      </c>
      <c r="C12">
        <v>36</v>
      </c>
      <c r="D12">
        <v>19.739999999999998</v>
      </c>
      <c r="E12">
        <v>720.64</v>
      </c>
      <c r="F12">
        <v>0.35599999999999998</v>
      </c>
      <c r="G12">
        <v>0.11059888888888889</v>
      </c>
      <c r="H12">
        <v>0.63066666666666671</v>
      </c>
      <c r="I12">
        <v>4.2283333333333335</v>
      </c>
      <c r="J12">
        <v>21.420128335021946</v>
      </c>
    </row>
    <row r="13" spans="1:10" x14ac:dyDescent="0.15">
      <c r="A13" t="s">
        <v>90</v>
      </c>
      <c r="B13" t="s">
        <v>58</v>
      </c>
      <c r="C13">
        <v>22</v>
      </c>
      <c r="D13">
        <v>18.079999999999998</v>
      </c>
      <c r="E13">
        <v>497.59</v>
      </c>
      <c r="F13">
        <v>0.46500000000000002</v>
      </c>
      <c r="G13">
        <v>7.8063863636363653E-2</v>
      </c>
      <c r="H13">
        <v>0.64009090909090915</v>
      </c>
      <c r="I13">
        <v>4.9663181818181821</v>
      </c>
      <c r="J13">
        <v>27.468574014481099</v>
      </c>
    </row>
    <row r="14" spans="1:10" x14ac:dyDescent="0.15">
      <c r="A14" t="s">
        <v>91</v>
      </c>
      <c r="B14" t="s">
        <v>60</v>
      </c>
      <c r="C14">
        <v>40</v>
      </c>
      <c r="D14">
        <v>20.45</v>
      </c>
      <c r="E14">
        <v>676.47</v>
      </c>
      <c r="F14">
        <v>0.42499999999999999</v>
      </c>
      <c r="G14">
        <v>9.6904624999999994E-2</v>
      </c>
      <c r="H14">
        <v>0.6680750000000002</v>
      </c>
      <c r="I14">
        <v>5.6547499999999982</v>
      </c>
      <c r="J14">
        <v>27.651589242053785</v>
      </c>
    </row>
    <row r="15" spans="1:10" x14ac:dyDescent="0.15">
      <c r="A15" t="s">
        <v>92</v>
      </c>
      <c r="B15" t="s">
        <v>62</v>
      </c>
      <c r="C15">
        <v>19</v>
      </c>
      <c r="D15">
        <v>15.99</v>
      </c>
      <c r="E15">
        <v>665.73</v>
      </c>
      <c r="F15">
        <v>0.49199999999999999</v>
      </c>
      <c r="G15">
        <v>0.13641578947368424</v>
      </c>
      <c r="H15">
        <v>0.61052631578947369</v>
      </c>
      <c r="I15">
        <v>3.0410526315789479</v>
      </c>
      <c r="J15">
        <v>19.018465488298606</v>
      </c>
    </row>
    <row r="16" spans="1:10" x14ac:dyDescent="0.15">
      <c r="A16" t="s">
        <v>93</v>
      </c>
      <c r="B16" t="s">
        <v>64</v>
      </c>
      <c r="C16">
        <v>53</v>
      </c>
      <c r="D16">
        <v>17.95</v>
      </c>
      <c r="E16">
        <v>728.08</v>
      </c>
      <c r="F16">
        <v>0.47599999999999998</v>
      </c>
      <c r="G16">
        <v>0.15323301886792451</v>
      </c>
      <c r="H16">
        <v>0.61798113207547156</v>
      </c>
      <c r="I16">
        <v>4.8701886792452829</v>
      </c>
      <c r="J16">
        <v>27.131970357912444</v>
      </c>
    </row>
    <row r="17" spans="1:10" x14ac:dyDescent="0.15">
      <c r="A17" t="s">
        <v>94</v>
      </c>
      <c r="B17" t="s">
        <v>66</v>
      </c>
      <c r="C17">
        <v>63</v>
      </c>
      <c r="D17">
        <v>17.71</v>
      </c>
      <c r="E17">
        <v>861.33</v>
      </c>
      <c r="F17">
        <v>0.55100000000000005</v>
      </c>
      <c r="G17">
        <v>0.15276849206349205</v>
      </c>
      <c r="H17">
        <v>0.62519047619047607</v>
      </c>
      <c r="I17">
        <v>5.2473492063492069</v>
      </c>
      <c r="J17">
        <v>29.629300995760623</v>
      </c>
    </row>
    <row r="18" spans="1:10" x14ac:dyDescent="0.15">
      <c r="A18" t="s">
        <v>95</v>
      </c>
      <c r="B18" t="s">
        <v>68</v>
      </c>
      <c r="C18">
        <v>42</v>
      </c>
      <c r="D18">
        <v>17.899999999999999</v>
      </c>
      <c r="E18">
        <v>765.1</v>
      </c>
      <c r="F18">
        <v>0.502</v>
      </c>
      <c r="G18">
        <v>0.10127119047619049</v>
      </c>
      <c r="H18">
        <v>0.63202380952380965</v>
      </c>
      <c r="I18">
        <v>5.6350000000000007</v>
      </c>
      <c r="J18">
        <v>31.480446927374299</v>
      </c>
    </row>
    <row r="19" spans="1:10" x14ac:dyDescent="0.15">
      <c r="A19" t="s">
        <v>96</v>
      </c>
      <c r="B19" t="s">
        <v>70</v>
      </c>
      <c r="C19">
        <v>53</v>
      </c>
      <c r="D19">
        <v>17.48</v>
      </c>
      <c r="E19">
        <v>441.19</v>
      </c>
      <c r="F19">
        <v>0.54200000000000004</v>
      </c>
      <c r="G19">
        <v>0.1014745283018868</v>
      </c>
      <c r="H19">
        <v>0.63637735849056609</v>
      </c>
      <c r="I19">
        <v>4.3253018867924533</v>
      </c>
      <c r="J19">
        <v>24.744289970208534</v>
      </c>
    </row>
    <row r="20" spans="1:10" x14ac:dyDescent="0.15">
      <c r="A20" t="s">
        <v>97</v>
      </c>
      <c r="B20" t="s">
        <v>72</v>
      </c>
      <c r="C20">
        <v>32</v>
      </c>
      <c r="D20">
        <v>17.239999999999998</v>
      </c>
      <c r="E20">
        <v>553.91999999999996</v>
      </c>
      <c r="F20">
        <v>0.52</v>
      </c>
      <c r="G20">
        <v>0.106343125</v>
      </c>
      <c r="H20">
        <v>0.63246875000000002</v>
      </c>
      <c r="I20">
        <v>3.9733437500000011</v>
      </c>
      <c r="J20">
        <v>23.04723752900232</v>
      </c>
    </row>
    <row r="21" spans="1:10" x14ac:dyDescent="0.15">
      <c r="A21" t="s">
        <v>98</v>
      </c>
      <c r="B21" t="s">
        <v>74</v>
      </c>
      <c r="C21">
        <v>116</v>
      </c>
      <c r="D21">
        <v>17.79</v>
      </c>
      <c r="E21">
        <v>520.65</v>
      </c>
      <c r="F21">
        <v>0.44400000000000001</v>
      </c>
      <c r="G21">
        <v>8.9076163793103472E-2</v>
      </c>
      <c r="H21">
        <v>0.66293103448275859</v>
      </c>
      <c r="I21">
        <v>4.4267241379310347</v>
      </c>
      <c r="J21">
        <v>24.883216064817507</v>
      </c>
    </row>
    <row r="22" spans="1:10" x14ac:dyDescent="0.15">
      <c r="A22" t="s">
        <v>99</v>
      </c>
      <c r="B22" t="s">
        <v>76</v>
      </c>
      <c r="C22">
        <v>18</v>
      </c>
      <c r="D22">
        <v>16.739999999999998</v>
      </c>
      <c r="E22">
        <v>583.36</v>
      </c>
      <c r="F22">
        <v>0.45900000000000002</v>
      </c>
      <c r="G22">
        <v>0.12547472222222222</v>
      </c>
      <c r="H22">
        <v>0.60766666666666669</v>
      </c>
      <c r="I22">
        <v>4.0411111111111113</v>
      </c>
      <c r="J22">
        <v>24.140448692420023</v>
      </c>
    </row>
    <row r="23" spans="1:10" x14ac:dyDescent="0.15">
      <c r="A23" t="s">
        <v>100</v>
      </c>
      <c r="B23" t="s">
        <v>78</v>
      </c>
      <c r="C23">
        <v>35</v>
      </c>
      <c r="D23">
        <v>17.04</v>
      </c>
      <c r="E23">
        <v>847.18</v>
      </c>
      <c r="F23">
        <v>0.47799999999999998</v>
      </c>
      <c r="G23">
        <v>0.2453014285714285</v>
      </c>
      <c r="H23">
        <v>0.60991428571428552</v>
      </c>
      <c r="I23">
        <v>4.7551428571428573</v>
      </c>
      <c r="J23">
        <v>27.905767940979214</v>
      </c>
    </row>
    <row r="24" spans="1:10" x14ac:dyDescent="0.15">
      <c r="A24" t="s">
        <v>101</v>
      </c>
      <c r="B24" t="s">
        <v>1</v>
      </c>
      <c r="C24">
        <v>25</v>
      </c>
      <c r="D24">
        <v>22.94</v>
      </c>
      <c r="E24">
        <v>937.79</v>
      </c>
      <c r="F24">
        <v>0.379</v>
      </c>
      <c r="G24">
        <v>0.13372400000000001</v>
      </c>
      <c r="H24">
        <v>0.58367999999999998</v>
      </c>
      <c r="I24">
        <v>5.16</v>
      </c>
      <c r="J24">
        <v>22.493461203138619</v>
      </c>
    </row>
    <row r="25" spans="1:10" x14ac:dyDescent="0.15">
      <c r="A25" t="s">
        <v>102</v>
      </c>
      <c r="B25" t="s">
        <v>3</v>
      </c>
      <c r="C25">
        <v>75</v>
      </c>
      <c r="D25">
        <v>30.61</v>
      </c>
      <c r="E25">
        <v>922.84</v>
      </c>
      <c r="F25">
        <v>0.251</v>
      </c>
      <c r="G25">
        <v>0.13212979999999996</v>
      </c>
      <c r="H25">
        <v>0.61041333333333359</v>
      </c>
      <c r="I25">
        <v>5.3633333333333333</v>
      </c>
      <c r="J25">
        <v>17.521507132745285</v>
      </c>
    </row>
    <row r="26" spans="1:10" x14ac:dyDescent="0.15">
      <c r="A26" t="s">
        <v>103</v>
      </c>
      <c r="B26" t="s">
        <v>5</v>
      </c>
      <c r="C26">
        <v>20</v>
      </c>
      <c r="D26">
        <v>23</v>
      </c>
      <c r="E26">
        <v>845.95</v>
      </c>
      <c r="F26">
        <v>0.4</v>
      </c>
      <c r="G26">
        <v>0.45433400000000007</v>
      </c>
      <c r="H26">
        <v>0.5936499999999999</v>
      </c>
      <c r="I26">
        <v>3.2558500000000001</v>
      </c>
      <c r="J26">
        <v>14.15586956521739</v>
      </c>
    </row>
    <row r="27" spans="1:10" x14ac:dyDescent="0.15">
      <c r="A27" t="s">
        <v>104</v>
      </c>
      <c r="B27" t="s">
        <v>7</v>
      </c>
      <c r="C27">
        <v>19</v>
      </c>
      <c r="D27">
        <v>19.059999999999999</v>
      </c>
      <c r="E27">
        <v>680.11</v>
      </c>
      <c r="F27">
        <v>0.39100000000000001</v>
      </c>
      <c r="G27">
        <v>0.14411999999999997</v>
      </c>
      <c r="H27">
        <v>0.61142105263157898</v>
      </c>
      <c r="I27">
        <v>4.5394736842105257</v>
      </c>
      <c r="J27">
        <v>23.816755950737285</v>
      </c>
    </row>
    <row r="28" spans="1:10" x14ac:dyDescent="0.15">
      <c r="A28" t="s">
        <v>105</v>
      </c>
      <c r="B28" t="s">
        <v>9</v>
      </c>
      <c r="C28">
        <v>29</v>
      </c>
      <c r="D28">
        <v>13.8</v>
      </c>
      <c r="E28">
        <v>460.43</v>
      </c>
      <c r="F28">
        <v>0.432</v>
      </c>
      <c r="G28">
        <v>0.13307965517241382</v>
      </c>
      <c r="H28">
        <v>0.64524137931034498</v>
      </c>
      <c r="I28">
        <v>3.5413793103448272</v>
      </c>
      <c r="J28">
        <v>25.662168915542228</v>
      </c>
    </row>
    <row r="29" spans="1:10" x14ac:dyDescent="0.15">
      <c r="A29" t="s">
        <v>106</v>
      </c>
      <c r="B29" t="s">
        <v>11</v>
      </c>
      <c r="C29">
        <v>36</v>
      </c>
      <c r="D29">
        <v>18.22</v>
      </c>
      <c r="E29">
        <v>704.15</v>
      </c>
      <c r="F29">
        <v>0.51300000000000001</v>
      </c>
      <c r="G29">
        <v>0.2140769444444445</v>
      </c>
      <c r="H29">
        <v>0.61183333333333334</v>
      </c>
      <c r="I29">
        <v>3.7408611111111116</v>
      </c>
      <c r="J29">
        <v>20.531619709720701</v>
      </c>
    </row>
    <row r="30" spans="1:10" x14ac:dyDescent="0.15">
      <c r="A30" t="s">
        <v>22</v>
      </c>
      <c r="C30">
        <f t="shared" ref="C30:J30" si="0">AVERAGE(C2:C29)</f>
        <v>40.642857142857146</v>
      </c>
      <c r="D30">
        <f t="shared" si="0"/>
        <v>18.646071428571428</v>
      </c>
      <c r="E30">
        <f t="shared" si="0"/>
        <v>681.17285714285731</v>
      </c>
      <c r="F30">
        <f t="shared" si="0"/>
        <v>0.45403571428571426</v>
      </c>
      <c r="G30">
        <f t="shared" si="0"/>
        <v>0.16641436826771971</v>
      </c>
      <c r="H30">
        <f t="shared" si="0"/>
        <v>0.62769431844602985</v>
      </c>
      <c r="I30">
        <f t="shared" si="0"/>
        <v>4.3584608827549234</v>
      </c>
      <c r="J30">
        <f t="shared" si="0"/>
        <v>23.698836886404099</v>
      </c>
    </row>
    <row r="31" spans="1:10" x14ac:dyDescent="0.15">
      <c r="A31" t="s">
        <v>107</v>
      </c>
      <c r="C31">
        <f t="shared" ref="C31:J31" si="1">MEDIAN(C2:C29)</f>
        <v>38.5</v>
      </c>
      <c r="D31">
        <f t="shared" si="1"/>
        <v>17.844999999999999</v>
      </c>
      <c r="E31">
        <f t="shared" si="1"/>
        <v>678.29</v>
      </c>
      <c r="F31">
        <f t="shared" si="1"/>
        <v>0.46200000000000002</v>
      </c>
      <c r="G31">
        <f t="shared" si="1"/>
        <v>0.13340182758620692</v>
      </c>
      <c r="H31">
        <f t="shared" si="1"/>
        <v>0.62700773809523813</v>
      </c>
      <c r="I31">
        <f t="shared" si="1"/>
        <v>4.2768176100628938</v>
      </c>
      <c r="J31">
        <f t="shared" si="1"/>
        <v>23.978602321578656</v>
      </c>
    </row>
    <row r="32" spans="1:10" x14ac:dyDescent="0.15">
      <c r="A32" t="s">
        <v>23</v>
      </c>
      <c r="C32">
        <f t="shared" ref="C32:J32" si="2">STDEV(C2:C29)</f>
        <v>20.352839979671025</v>
      </c>
      <c r="D32">
        <f t="shared" si="2"/>
        <v>3.163545057058982</v>
      </c>
      <c r="E32">
        <f t="shared" si="2"/>
        <v>140.53736898214345</v>
      </c>
      <c r="F32">
        <f t="shared" si="2"/>
        <v>6.9501655798478917E-2</v>
      </c>
      <c r="G32">
        <f t="shared" si="2"/>
        <v>9.3271616254720718E-2</v>
      </c>
      <c r="H32">
        <f t="shared" si="2"/>
        <v>2.2506838480487446E-2</v>
      </c>
      <c r="I32">
        <f t="shared" si="2"/>
        <v>0.79727601541677118</v>
      </c>
      <c r="J32">
        <f t="shared" si="2"/>
        <v>4.4895370552266085</v>
      </c>
    </row>
    <row r="33" spans="1:3" x14ac:dyDescent="0.15">
      <c r="A33" t="s">
        <v>24</v>
      </c>
      <c r="C33">
        <f>COUNT(C2:C29)</f>
        <v>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187BF-EE75-8C42-8032-578DC9E44C79}">
  <dimension ref="A1:J35"/>
  <sheetViews>
    <sheetView workbookViewId="0">
      <selection sqref="A1:J35"/>
    </sheetView>
  </sheetViews>
  <sheetFormatPr baseColWidth="10" defaultRowHeight="13" x14ac:dyDescent="0.15"/>
  <cols>
    <col min="1" max="1" width="24.33203125" customWidth="1"/>
  </cols>
  <sheetData>
    <row r="1" spans="1:10" ht="112" x14ac:dyDescent="0.15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</row>
    <row r="2" spans="1:10" x14ac:dyDescent="0.15">
      <c r="A2" t="s">
        <v>165</v>
      </c>
      <c r="B2" t="s">
        <v>36</v>
      </c>
      <c r="C2">
        <v>43</v>
      </c>
      <c r="D2">
        <v>14.54</v>
      </c>
      <c r="E2">
        <v>390.55</v>
      </c>
      <c r="F2">
        <v>0.40799999999999997</v>
      </c>
      <c r="G2">
        <v>0.18639360465116278</v>
      </c>
      <c r="H2">
        <v>0.605186046511628</v>
      </c>
      <c r="I2">
        <v>3.4461627906976733</v>
      </c>
      <c r="J2">
        <v>23.701257157480569</v>
      </c>
    </row>
    <row r="3" spans="1:10" x14ac:dyDescent="0.15">
      <c r="A3" t="s">
        <v>166</v>
      </c>
      <c r="B3" t="s">
        <v>38</v>
      </c>
      <c r="C3">
        <v>44</v>
      </c>
      <c r="D3">
        <v>20.100000000000001</v>
      </c>
      <c r="E3">
        <v>719.25</v>
      </c>
      <c r="F3">
        <v>0.33</v>
      </c>
      <c r="G3">
        <v>0.10908000000000007</v>
      </c>
      <c r="H3">
        <v>0.64529545454545445</v>
      </c>
      <c r="I3">
        <v>4.5625</v>
      </c>
      <c r="J3">
        <v>22.699004975124378</v>
      </c>
    </row>
    <row r="4" spans="1:10" x14ac:dyDescent="0.15">
      <c r="A4" t="s">
        <v>167</v>
      </c>
      <c r="B4" t="s">
        <v>40</v>
      </c>
      <c r="C4">
        <v>16</v>
      </c>
      <c r="D4">
        <v>17.170000000000002</v>
      </c>
      <c r="E4">
        <v>548.24</v>
      </c>
      <c r="F4">
        <v>0.443</v>
      </c>
      <c r="G4">
        <v>0.16868687499999999</v>
      </c>
      <c r="H4">
        <v>0.62093750000000003</v>
      </c>
      <c r="I4">
        <v>4.8925000000000001</v>
      </c>
      <c r="J4">
        <v>28.494467093768193</v>
      </c>
    </row>
    <row r="5" spans="1:10" x14ac:dyDescent="0.15">
      <c r="A5" t="s">
        <v>168</v>
      </c>
      <c r="B5" t="s">
        <v>42</v>
      </c>
      <c r="C5">
        <v>17</v>
      </c>
      <c r="D5">
        <v>18.829999999999998</v>
      </c>
      <c r="E5">
        <v>554.96</v>
      </c>
      <c r="F5">
        <v>0.311</v>
      </c>
      <c r="G5">
        <v>0.21238352941176469</v>
      </c>
      <c r="H5">
        <v>0.61182352941176477</v>
      </c>
      <c r="I5">
        <v>4.6335294117647061</v>
      </c>
      <c r="J5">
        <v>24.607166286588988</v>
      </c>
    </row>
    <row r="6" spans="1:10" x14ac:dyDescent="0.15">
      <c r="A6" t="s">
        <v>169</v>
      </c>
      <c r="B6" t="s">
        <v>44</v>
      </c>
      <c r="C6">
        <v>27</v>
      </c>
      <c r="D6">
        <v>16.559999999999999</v>
      </c>
      <c r="E6">
        <v>449.87</v>
      </c>
      <c r="F6">
        <v>0.39900000000000002</v>
      </c>
      <c r="G6">
        <v>0.19257092592592601</v>
      </c>
      <c r="H6">
        <v>0.61114814814814822</v>
      </c>
      <c r="I6">
        <v>4.15962962962963</v>
      </c>
      <c r="J6">
        <v>25.118536410806946</v>
      </c>
    </row>
    <row r="7" spans="1:10" x14ac:dyDescent="0.15">
      <c r="A7" t="s">
        <v>170</v>
      </c>
      <c r="B7" t="s">
        <v>46</v>
      </c>
      <c r="C7">
        <v>41</v>
      </c>
      <c r="D7">
        <v>17.55</v>
      </c>
      <c r="E7">
        <v>530.54999999999995</v>
      </c>
      <c r="F7">
        <v>0.316</v>
      </c>
      <c r="G7">
        <v>0.13095414634146343</v>
      </c>
      <c r="H7">
        <v>0.58475609756097569</v>
      </c>
      <c r="I7">
        <v>4.255121951219512</v>
      </c>
      <c r="J7">
        <v>24.245709123757901</v>
      </c>
    </row>
    <row r="8" spans="1:10" x14ac:dyDescent="0.15">
      <c r="A8" t="s">
        <v>171</v>
      </c>
      <c r="B8" t="s">
        <v>48</v>
      </c>
      <c r="C8">
        <v>29</v>
      </c>
      <c r="D8">
        <v>17.79</v>
      </c>
      <c r="E8">
        <v>559.53</v>
      </c>
      <c r="F8">
        <v>0.45500000000000002</v>
      </c>
      <c r="G8">
        <v>7.7086724137931037E-2</v>
      </c>
      <c r="H8">
        <v>0.68324137931034479</v>
      </c>
      <c r="I8">
        <v>5.4068965517241363</v>
      </c>
      <c r="J8">
        <v>30.392897986082843</v>
      </c>
    </row>
    <row r="9" spans="1:10" x14ac:dyDescent="0.15">
      <c r="A9" t="s">
        <v>172</v>
      </c>
      <c r="B9" t="s">
        <v>50</v>
      </c>
      <c r="C9">
        <v>22</v>
      </c>
      <c r="D9">
        <v>16.829999999999998</v>
      </c>
      <c r="E9">
        <v>566.53</v>
      </c>
      <c r="F9">
        <v>0.41499999999999998</v>
      </c>
      <c r="G9">
        <v>0.12395068181818182</v>
      </c>
      <c r="H9">
        <v>0.58709090909090911</v>
      </c>
      <c r="I9">
        <v>3.0206363636363638</v>
      </c>
      <c r="J9">
        <v>17.947928482687843</v>
      </c>
    </row>
    <row r="10" spans="1:10" x14ac:dyDescent="0.15">
      <c r="A10" t="s">
        <v>173</v>
      </c>
      <c r="B10" t="s">
        <v>52</v>
      </c>
      <c r="C10">
        <v>25</v>
      </c>
      <c r="D10">
        <v>21.87</v>
      </c>
      <c r="E10">
        <v>568.9</v>
      </c>
      <c r="F10">
        <v>0.40200000000000002</v>
      </c>
      <c r="G10">
        <v>0.21999160000000001</v>
      </c>
      <c r="H10">
        <v>0.57684000000000013</v>
      </c>
      <c r="I10">
        <v>4.6188000000000002</v>
      </c>
      <c r="J10">
        <v>21.119341563786005</v>
      </c>
    </row>
    <row r="11" spans="1:10" x14ac:dyDescent="0.15">
      <c r="A11" t="s">
        <v>174</v>
      </c>
      <c r="B11" t="s">
        <v>54</v>
      </c>
      <c r="C11">
        <v>36</v>
      </c>
      <c r="D11">
        <v>19.010000000000002</v>
      </c>
      <c r="E11">
        <v>651.17999999999995</v>
      </c>
      <c r="F11">
        <v>0.36299999999999999</v>
      </c>
      <c r="G11">
        <v>9.4717916666666652E-2</v>
      </c>
      <c r="H11">
        <v>0.62233333333333307</v>
      </c>
      <c r="I11">
        <v>5.1752777777777768</v>
      </c>
      <c r="J11">
        <v>27.223975685311817</v>
      </c>
    </row>
    <row r="12" spans="1:10" x14ac:dyDescent="0.15">
      <c r="A12" t="s">
        <v>175</v>
      </c>
      <c r="B12" t="s">
        <v>56</v>
      </c>
      <c r="C12">
        <v>35</v>
      </c>
      <c r="D12">
        <v>17.989999999999998</v>
      </c>
      <c r="E12">
        <v>709.05999999999983</v>
      </c>
      <c r="F12">
        <v>0.42099999999999999</v>
      </c>
      <c r="G12">
        <v>0.11629771428571427</v>
      </c>
      <c r="H12">
        <v>0.62114285714285722</v>
      </c>
      <c r="I12">
        <v>4.4888571428571424</v>
      </c>
      <c r="J12">
        <v>24.951957436671169</v>
      </c>
    </row>
    <row r="13" spans="1:10" x14ac:dyDescent="0.15">
      <c r="A13" t="s">
        <v>176</v>
      </c>
      <c r="B13" t="s">
        <v>58</v>
      </c>
      <c r="C13">
        <v>34</v>
      </c>
      <c r="D13">
        <v>17.5</v>
      </c>
      <c r="E13">
        <v>636.17999999999995</v>
      </c>
      <c r="F13">
        <v>0.47</v>
      </c>
      <c r="G13">
        <v>0.2661029411764706</v>
      </c>
      <c r="H13">
        <v>0.6039411764705882</v>
      </c>
      <c r="I13">
        <v>4.5233823529411756</v>
      </c>
      <c r="J13">
        <v>25.847899159663861</v>
      </c>
    </row>
    <row r="14" spans="1:10" x14ac:dyDescent="0.15">
      <c r="A14" t="s">
        <v>176</v>
      </c>
      <c r="B14" t="s">
        <v>60</v>
      </c>
      <c r="C14">
        <v>31</v>
      </c>
      <c r="D14">
        <v>18.02</v>
      </c>
      <c r="E14">
        <v>622.19000000000005</v>
      </c>
      <c r="F14">
        <v>0.42099999999999999</v>
      </c>
      <c r="G14">
        <v>0.1487859677419355</v>
      </c>
      <c r="H14">
        <v>0.62580645161290327</v>
      </c>
      <c r="I14">
        <v>4.8477419354838718</v>
      </c>
      <c r="J14">
        <v>26.902008520998177</v>
      </c>
    </row>
    <row r="15" spans="1:10" x14ac:dyDescent="0.15">
      <c r="A15" t="s">
        <v>177</v>
      </c>
      <c r="B15" t="s">
        <v>62</v>
      </c>
      <c r="C15">
        <v>19</v>
      </c>
      <c r="D15">
        <v>17.28</v>
      </c>
      <c r="E15">
        <v>506.93</v>
      </c>
      <c r="F15">
        <v>0.36899999999999999</v>
      </c>
      <c r="G15">
        <v>0.20460000000000003</v>
      </c>
      <c r="H15">
        <v>0.59078947368421053</v>
      </c>
      <c r="I15">
        <v>2.8176315789473687</v>
      </c>
      <c r="J15">
        <v>16.305738304093566</v>
      </c>
    </row>
    <row r="16" spans="1:10" x14ac:dyDescent="0.15">
      <c r="A16" t="s">
        <v>178</v>
      </c>
      <c r="B16" t="s">
        <v>64</v>
      </c>
      <c r="C16">
        <v>16</v>
      </c>
      <c r="D16">
        <v>17.79</v>
      </c>
      <c r="E16">
        <v>528.04999999999995</v>
      </c>
      <c r="F16">
        <v>0.36699999999999999</v>
      </c>
      <c r="G16">
        <v>0.41582093750000004</v>
      </c>
      <c r="H16">
        <v>0.57681250000000006</v>
      </c>
      <c r="I16">
        <v>4.399375</v>
      </c>
      <c r="J16">
        <v>24.729482855536823</v>
      </c>
    </row>
    <row r="17" spans="1:10" x14ac:dyDescent="0.15">
      <c r="A17" t="s">
        <v>179</v>
      </c>
      <c r="B17" t="s">
        <v>66</v>
      </c>
      <c r="C17">
        <v>36</v>
      </c>
      <c r="D17">
        <v>17.149999999999999</v>
      </c>
      <c r="E17">
        <v>597.16</v>
      </c>
      <c r="F17">
        <v>0.495</v>
      </c>
      <c r="G17">
        <v>0.34828916666666676</v>
      </c>
      <c r="H17">
        <v>0.60772222222222227</v>
      </c>
      <c r="I17">
        <v>4.5552777777777784</v>
      </c>
      <c r="J17">
        <v>26.561386459345645</v>
      </c>
    </row>
    <row r="18" spans="1:10" x14ac:dyDescent="0.15">
      <c r="A18" t="s">
        <v>180</v>
      </c>
      <c r="B18" t="s">
        <v>68</v>
      </c>
      <c r="C18">
        <v>20</v>
      </c>
      <c r="D18">
        <v>18.62</v>
      </c>
      <c r="E18">
        <v>551.59</v>
      </c>
      <c r="F18">
        <v>0.34100000000000003</v>
      </c>
      <c r="G18">
        <v>0.17753750000000001</v>
      </c>
      <c r="H18">
        <v>0.62275000000000014</v>
      </c>
      <c r="I18">
        <v>5.1519999999999992</v>
      </c>
      <c r="J18">
        <v>27.669172932330827</v>
      </c>
    </row>
    <row r="19" spans="1:10" x14ac:dyDescent="0.15">
      <c r="A19" t="s">
        <v>181</v>
      </c>
      <c r="B19" t="s">
        <v>70</v>
      </c>
      <c r="C19">
        <v>53</v>
      </c>
      <c r="D19">
        <v>22.36</v>
      </c>
      <c r="E19">
        <v>813.13</v>
      </c>
      <c r="F19">
        <v>0.34200000000000003</v>
      </c>
      <c r="G19">
        <v>0.2462671698113208</v>
      </c>
      <c r="H19">
        <v>0.63171698113207553</v>
      </c>
      <c r="I19">
        <v>5.7698113207547168</v>
      </c>
      <c r="J19">
        <v>25.804165119654371</v>
      </c>
    </row>
    <row r="20" spans="1:10" x14ac:dyDescent="0.15">
      <c r="A20" t="s">
        <v>182</v>
      </c>
      <c r="B20" t="s">
        <v>72</v>
      </c>
      <c r="C20">
        <v>30</v>
      </c>
      <c r="D20">
        <v>16.36</v>
      </c>
      <c r="E20">
        <v>649.46</v>
      </c>
      <c r="F20">
        <v>0.46</v>
      </c>
      <c r="G20">
        <v>0.19000683333333332</v>
      </c>
      <c r="H20">
        <v>0.60733333333333339</v>
      </c>
      <c r="I20">
        <v>4.3276666666666666</v>
      </c>
      <c r="J20">
        <v>26.45273023634882</v>
      </c>
    </row>
    <row r="21" spans="1:10" x14ac:dyDescent="0.15">
      <c r="A21" t="s">
        <v>183</v>
      </c>
      <c r="B21" t="s">
        <v>74</v>
      </c>
      <c r="C21">
        <v>41</v>
      </c>
      <c r="D21">
        <v>20.170000000000002</v>
      </c>
      <c r="E21">
        <v>654.1</v>
      </c>
      <c r="F21">
        <v>0.36199999999999999</v>
      </c>
      <c r="G21">
        <v>7.6334024390243879E-2</v>
      </c>
      <c r="H21">
        <v>0.73417073170731695</v>
      </c>
      <c r="I21">
        <v>4.5649512195121957</v>
      </c>
      <c r="J21">
        <v>22.632380860248858</v>
      </c>
    </row>
    <row r="22" spans="1:10" x14ac:dyDescent="0.15">
      <c r="A22" t="s">
        <v>184</v>
      </c>
      <c r="B22" t="s">
        <v>76</v>
      </c>
      <c r="C22">
        <v>23</v>
      </c>
      <c r="D22">
        <v>15.9</v>
      </c>
      <c r="E22">
        <v>538</v>
      </c>
      <c r="F22">
        <v>0.45700000000000002</v>
      </c>
      <c r="G22">
        <v>0.17970891304347822</v>
      </c>
      <c r="H22">
        <v>0.62769565217391299</v>
      </c>
      <c r="I22">
        <v>3.1093478260869558</v>
      </c>
      <c r="J22">
        <v>19.555646704949414</v>
      </c>
    </row>
    <row r="23" spans="1:10" x14ac:dyDescent="0.15">
      <c r="A23" t="s">
        <v>185</v>
      </c>
      <c r="B23" t="s">
        <v>78</v>
      </c>
      <c r="C23">
        <v>26</v>
      </c>
      <c r="D23">
        <v>19.45</v>
      </c>
      <c r="E23">
        <v>581.91999999999996</v>
      </c>
      <c r="F23">
        <v>0.35299999999999998</v>
      </c>
      <c r="G23">
        <v>0.13168153846153846</v>
      </c>
      <c r="H23">
        <v>0.62103846153846165</v>
      </c>
      <c r="I23">
        <v>3.420576923076923</v>
      </c>
      <c r="J23">
        <v>17.586513743326087</v>
      </c>
    </row>
    <row r="24" spans="1:10" x14ac:dyDescent="0.15">
      <c r="A24" t="s">
        <v>186</v>
      </c>
      <c r="B24" t="s">
        <v>1</v>
      </c>
      <c r="C24">
        <v>54</v>
      </c>
      <c r="D24">
        <v>20.79</v>
      </c>
      <c r="E24">
        <v>740.32</v>
      </c>
      <c r="F24">
        <v>0.38100000000000001</v>
      </c>
      <c r="G24">
        <v>0.11622935185185185</v>
      </c>
      <c r="H24">
        <v>0.62362962962962964</v>
      </c>
      <c r="I24">
        <v>5.5194444444444439</v>
      </c>
      <c r="J24">
        <v>26.548554326332109</v>
      </c>
    </row>
    <row r="25" spans="1:10" x14ac:dyDescent="0.15">
      <c r="A25" t="s">
        <v>187</v>
      </c>
      <c r="B25" t="s">
        <v>3</v>
      </c>
      <c r="C25">
        <v>49</v>
      </c>
      <c r="D25">
        <v>19.329999999999998</v>
      </c>
      <c r="E25">
        <v>731.08</v>
      </c>
      <c r="F25">
        <v>0.45800000000000002</v>
      </c>
      <c r="G25">
        <v>0.21856204081632649</v>
      </c>
      <c r="H25">
        <v>0.63830612244897944</v>
      </c>
      <c r="I25">
        <v>4.1320408163265308</v>
      </c>
      <c r="J25">
        <v>21.376310482806669</v>
      </c>
    </row>
    <row r="26" spans="1:10" x14ac:dyDescent="0.15">
      <c r="A26" t="s">
        <v>188</v>
      </c>
      <c r="B26" t="s">
        <v>5</v>
      </c>
      <c r="C26">
        <v>37</v>
      </c>
      <c r="D26">
        <v>20.22</v>
      </c>
      <c r="E26">
        <v>711.92999999999984</v>
      </c>
      <c r="F26">
        <v>0.27200000000000002</v>
      </c>
      <c r="G26">
        <v>9.4699729729729704E-2</v>
      </c>
      <c r="H26">
        <v>0.66843243243243244</v>
      </c>
      <c r="I26">
        <v>6.052162162162162</v>
      </c>
      <c r="J26">
        <v>29.931563611088837</v>
      </c>
    </row>
    <row r="27" spans="1:10" x14ac:dyDescent="0.15">
      <c r="A27" t="s">
        <v>189</v>
      </c>
      <c r="B27" t="s">
        <v>7</v>
      </c>
      <c r="C27">
        <v>28</v>
      </c>
      <c r="D27">
        <v>16.100000000000001</v>
      </c>
      <c r="E27">
        <v>584.07000000000005</v>
      </c>
      <c r="F27">
        <v>0.374</v>
      </c>
      <c r="G27">
        <v>0.21607321428571427</v>
      </c>
      <c r="H27">
        <v>0.62332142857142869</v>
      </c>
      <c r="I27">
        <v>2.8047857142857149</v>
      </c>
      <c r="J27">
        <v>17.421029281277729</v>
      </c>
    </row>
    <row r="28" spans="1:10" x14ac:dyDescent="0.15">
      <c r="A28" t="s">
        <v>190</v>
      </c>
      <c r="B28" t="s">
        <v>9</v>
      </c>
      <c r="C28">
        <v>15</v>
      </c>
      <c r="D28">
        <v>21.62</v>
      </c>
      <c r="E28">
        <v>726.94</v>
      </c>
      <c r="F28">
        <v>0.32500000000000001</v>
      </c>
      <c r="G28">
        <v>0.38904666666666665</v>
      </c>
      <c r="H28">
        <v>0.62066666666666659</v>
      </c>
      <c r="I28">
        <v>6.668000000000001</v>
      </c>
      <c r="J28">
        <v>30.841813135985202</v>
      </c>
    </row>
    <row r="29" spans="1:10" x14ac:dyDescent="0.15">
      <c r="A29" t="s">
        <v>191</v>
      </c>
      <c r="B29" t="s">
        <v>11</v>
      </c>
      <c r="C29">
        <v>16</v>
      </c>
      <c r="D29">
        <v>19.96</v>
      </c>
      <c r="E29">
        <v>633.45000000000005</v>
      </c>
      <c r="F29">
        <v>0.32800000000000001</v>
      </c>
      <c r="G29">
        <v>0.23337124999999995</v>
      </c>
      <c r="H29">
        <v>0.6165624999999999</v>
      </c>
      <c r="I29">
        <v>4.6150000000000002</v>
      </c>
      <c r="J29">
        <v>23.12124248496994</v>
      </c>
    </row>
    <row r="30" spans="1:10" x14ac:dyDescent="0.15">
      <c r="A30" t="s">
        <v>191</v>
      </c>
      <c r="B30" t="s">
        <v>13</v>
      </c>
      <c r="C30">
        <v>31</v>
      </c>
      <c r="D30">
        <v>20.11</v>
      </c>
      <c r="E30">
        <v>847.13</v>
      </c>
      <c r="F30">
        <v>0.38700000000000001</v>
      </c>
      <c r="G30">
        <v>0.19510483870967743</v>
      </c>
      <c r="H30">
        <v>0.62780645161290294</v>
      </c>
      <c r="I30">
        <v>4.725161290322581</v>
      </c>
      <c r="J30">
        <v>23.496575287531481</v>
      </c>
    </row>
    <row r="31" spans="1:10" x14ac:dyDescent="0.15">
      <c r="A31" t="s">
        <v>192</v>
      </c>
      <c r="B31" t="s">
        <v>15</v>
      </c>
      <c r="C31">
        <v>40</v>
      </c>
      <c r="D31">
        <v>18.579999999999998</v>
      </c>
      <c r="E31">
        <v>631.83000000000004</v>
      </c>
      <c r="F31">
        <v>0.42099999999999999</v>
      </c>
      <c r="G31">
        <v>0.23384312500000001</v>
      </c>
      <c r="H31">
        <v>0.59187499999999982</v>
      </c>
      <c r="I31">
        <v>4.4265249999999998</v>
      </c>
      <c r="J31">
        <v>23.824138858988164</v>
      </c>
    </row>
    <row r="32" spans="1:10" x14ac:dyDescent="0.15">
      <c r="A32" t="s">
        <v>22</v>
      </c>
      <c r="C32">
        <f>AVERAGE(C2:C31)</f>
        <v>31.133333333333333</v>
      </c>
      <c r="D32">
        <f t="shared" ref="D32:J32" si="0">AVERAGE(D2:D31)</f>
        <v>18.518333333333338</v>
      </c>
      <c r="E32">
        <f t="shared" si="0"/>
        <v>617.80266666666671</v>
      </c>
      <c r="F32">
        <f t="shared" si="0"/>
        <v>0.38819999999999999</v>
      </c>
      <c r="G32">
        <f t="shared" si="0"/>
        <v>0.1904726309141255</v>
      </c>
      <c r="H32">
        <f t="shared" si="0"/>
        <v>0.62100574900974914</v>
      </c>
      <c r="I32">
        <f t="shared" si="0"/>
        <v>4.5030264549365349</v>
      </c>
      <c r="J32">
        <f t="shared" si="0"/>
        <v>24.237019818918103</v>
      </c>
    </row>
    <row r="33" spans="1:10" x14ac:dyDescent="0.15">
      <c r="A33" t="s">
        <v>107</v>
      </c>
      <c r="C33">
        <f>MEDIAN(C2:C31)</f>
        <v>30.5</v>
      </c>
      <c r="D33">
        <f t="shared" ref="D33:J33" si="1">MEDIAN(D2:D31)</f>
        <v>18.299999999999997</v>
      </c>
      <c r="E33">
        <f t="shared" si="1"/>
        <v>609.67499999999995</v>
      </c>
      <c r="F33">
        <f t="shared" si="1"/>
        <v>0.38400000000000001</v>
      </c>
      <c r="G33">
        <f t="shared" si="1"/>
        <v>0.18820021899224804</v>
      </c>
      <c r="H33">
        <f t="shared" si="1"/>
        <v>0.6209879807692309</v>
      </c>
      <c r="I33">
        <f t="shared" si="1"/>
        <v>4.5588888888888892</v>
      </c>
      <c r="J33">
        <f t="shared" si="1"/>
        <v>24.668324571062904</v>
      </c>
    </row>
    <row r="34" spans="1:10" x14ac:dyDescent="0.15">
      <c r="A34" t="s">
        <v>23</v>
      </c>
      <c r="C34">
        <f>STDEV(C2:C31)</f>
        <v>11.248703629011361</v>
      </c>
      <c r="D34">
        <f t="shared" ref="D34:J34" si="2">STDEV(D2:D31)</f>
        <v>1.8942000100730421</v>
      </c>
      <c r="E34">
        <f t="shared" si="2"/>
        <v>101.84904112877302</v>
      </c>
      <c r="F34">
        <f t="shared" si="2"/>
        <v>5.5287586684348133E-2</v>
      </c>
      <c r="G34">
        <f t="shared" si="2"/>
        <v>8.4383304139053261E-2</v>
      </c>
      <c r="H34">
        <f t="shared" si="2"/>
        <v>3.1785788824070883E-2</v>
      </c>
      <c r="I34">
        <f t="shared" si="2"/>
        <v>0.91549523624433782</v>
      </c>
      <c r="J34">
        <f t="shared" si="2"/>
        <v>3.8164989559538003</v>
      </c>
    </row>
    <row r="35" spans="1:10" x14ac:dyDescent="0.15">
      <c r="A35" t="s">
        <v>24</v>
      </c>
      <c r="C35">
        <f>COUNT(C2:C31)</f>
        <v>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993B0-D043-8A46-A8A3-EFF2B24FD8B6}">
  <dimension ref="A1:J32"/>
  <sheetViews>
    <sheetView workbookViewId="0">
      <selection activeCell="C1" sqref="C1"/>
    </sheetView>
  </sheetViews>
  <sheetFormatPr baseColWidth="10" defaultRowHeight="13" x14ac:dyDescent="0.15"/>
  <cols>
    <col min="1" max="1" width="20.83203125" customWidth="1"/>
  </cols>
  <sheetData>
    <row r="1" spans="1:10" ht="112" x14ac:dyDescent="0.15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</row>
    <row r="2" spans="1:10" x14ac:dyDescent="0.15">
      <c r="A2" t="s">
        <v>193</v>
      </c>
      <c r="B2" t="s">
        <v>36</v>
      </c>
      <c r="C2">
        <v>17</v>
      </c>
      <c r="D2">
        <v>19.850000000000001</v>
      </c>
      <c r="E2">
        <v>652.76</v>
      </c>
      <c r="F2">
        <v>0.39</v>
      </c>
      <c r="G2">
        <v>0.10641382352941178</v>
      </c>
      <c r="H2">
        <v>0.59235294117647064</v>
      </c>
      <c r="I2">
        <v>2.6423529411764703</v>
      </c>
      <c r="J2">
        <v>13.311601718773153</v>
      </c>
    </row>
    <row r="3" spans="1:10" x14ac:dyDescent="0.15">
      <c r="A3" t="s">
        <v>194</v>
      </c>
      <c r="B3" t="s">
        <v>38</v>
      </c>
      <c r="C3">
        <v>21</v>
      </c>
      <c r="D3">
        <v>19.920000000000002</v>
      </c>
      <c r="E3">
        <v>809.30999999999983</v>
      </c>
      <c r="F3">
        <v>0.47099999999999997</v>
      </c>
      <c r="G3">
        <v>0.20586428571428567</v>
      </c>
      <c r="H3">
        <v>0.65609523809523806</v>
      </c>
      <c r="I3">
        <v>3.5875714285714286</v>
      </c>
      <c r="J3">
        <v>18.009896729776248</v>
      </c>
    </row>
    <row r="4" spans="1:10" x14ac:dyDescent="0.15">
      <c r="A4" t="s">
        <v>195</v>
      </c>
      <c r="B4" t="s">
        <v>40</v>
      </c>
      <c r="C4">
        <v>26</v>
      </c>
      <c r="D4">
        <v>17.2</v>
      </c>
      <c r="E4">
        <v>799.76</v>
      </c>
      <c r="F4">
        <v>0.46700000000000003</v>
      </c>
      <c r="G4">
        <v>0.26729615384615385</v>
      </c>
      <c r="H4">
        <v>0.62030769230769234</v>
      </c>
      <c r="I4">
        <v>4.6911538461538456</v>
      </c>
      <c r="J4">
        <v>27.274150268336317</v>
      </c>
    </row>
    <row r="5" spans="1:10" x14ac:dyDescent="0.15">
      <c r="A5" t="s">
        <v>196</v>
      </c>
      <c r="B5" t="s">
        <v>42</v>
      </c>
      <c r="C5">
        <v>17</v>
      </c>
      <c r="D5">
        <v>15.28</v>
      </c>
      <c r="E5">
        <v>582.4</v>
      </c>
      <c r="F5">
        <v>0.49299999999999999</v>
      </c>
      <c r="G5">
        <v>0.37153764705882347</v>
      </c>
      <c r="H5">
        <v>0.60711764705882354</v>
      </c>
      <c r="I5">
        <v>3.233117647058823</v>
      </c>
      <c r="J5">
        <v>21.159146904835236</v>
      </c>
    </row>
    <row r="6" spans="1:10" x14ac:dyDescent="0.15">
      <c r="A6" t="s">
        <v>197</v>
      </c>
      <c r="B6" t="s">
        <v>44</v>
      </c>
      <c r="C6">
        <v>41</v>
      </c>
      <c r="D6">
        <v>15.6</v>
      </c>
      <c r="E6">
        <v>625.91</v>
      </c>
      <c r="F6">
        <v>0.53700000000000003</v>
      </c>
      <c r="G6">
        <v>0.2324373170731707</v>
      </c>
      <c r="H6">
        <v>0.62765853658536586</v>
      </c>
      <c r="I6">
        <v>3.3001951219512202</v>
      </c>
      <c r="J6">
        <v>21.155096935584744</v>
      </c>
    </row>
    <row r="7" spans="1:10" x14ac:dyDescent="0.15">
      <c r="A7" t="s">
        <v>198</v>
      </c>
      <c r="B7" t="s">
        <v>46</v>
      </c>
      <c r="C7">
        <v>18</v>
      </c>
      <c r="D7">
        <v>16.600000000000001</v>
      </c>
      <c r="E7">
        <v>812.11</v>
      </c>
      <c r="F7">
        <v>0.501</v>
      </c>
      <c r="G7">
        <v>0.13120000000000001</v>
      </c>
      <c r="H7">
        <v>0.60600000000000009</v>
      </c>
      <c r="I7">
        <v>4.1166666666666671</v>
      </c>
      <c r="J7">
        <v>24.799196787148588</v>
      </c>
    </row>
    <row r="8" spans="1:10" x14ac:dyDescent="0.15">
      <c r="A8" t="s">
        <v>199</v>
      </c>
      <c r="B8" t="s">
        <v>48</v>
      </c>
      <c r="C8">
        <v>25</v>
      </c>
      <c r="D8">
        <v>19.39</v>
      </c>
      <c r="E8">
        <v>992.68</v>
      </c>
      <c r="F8">
        <v>0.53100000000000003</v>
      </c>
      <c r="G8">
        <v>0.3253664</v>
      </c>
      <c r="H8">
        <v>0.58783999999999992</v>
      </c>
      <c r="I8">
        <v>4.8346400000000003</v>
      </c>
      <c r="J8">
        <v>24.933677153171732</v>
      </c>
    </row>
    <row r="9" spans="1:10" x14ac:dyDescent="0.15">
      <c r="A9" t="s">
        <v>200</v>
      </c>
      <c r="B9" t="s">
        <v>50</v>
      </c>
      <c r="C9">
        <v>47</v>
      </c>
      <c r="D9">
        <v>16.43</v>
      </c>
      <c r="E9">
        <v>753.2</v>
      </c>
      <c r="F9">
        <v>0.56799999999999995</v>
      </c>
      <c r="G9">
        <v>0.26232106382978726</v>
      </c>
      <c r="H9">
        <v>0.61746808510638318</v>
      </c>
      <c r="I9">
        <v>4.0606595744680849</v>
      </c>
      <c r="J9">
        <v>24.714909156835585</v>
      </c>
    </row>
    <row r="10" spans="1:10" x14ac:dyDescent="0.15">
      <c r="A10" t="s">
        <v>201</v>
      </c>
      <c r="B10" t="s">
        <v>52</v>
      </c>
      <c r="C10">
        <v>19</v>
      </c>
      <c r="D10">
        <v>16.28</v>
      </c>
      <c r="E10">
        <v>760.26</v>
      </c>
      <c r="F10">
        <v>0.55500000000000005</v>
      </c>
      <c r="G10">
        <v>0.37954210526315779</v>
      </c>
      <c r="H10">
        <v>0.59736842105263155</v>
      </c>
      <c r="I10">
        <v>4.0852631578947367</v>
      </c>
      <c r="J10">
        <v>25.093754041122459</v>
      </c>
    </row>
    <row r="11" spans="1:10" x14ac:dyDescent="0.15">
      <c r="A11" t="s">
        <v>202</v>
      </c>
      <c r="B11" t="s">
        <v>54</v>
      </c>
      <c r="C11">
        <v>45</v>
      </c>
      <c r="D11">
        <v>17.54</v>
      </c>
      <c r="E11">
        <v>758.8</v>
      </c>
      <c r="F11">
        <v>0.48199999999999998</v>
      </c>
      <c r="G11">
        <v>0.17997633333333335</v>
      </c>
      <c r="H11">
        <v>0.62233333333333329</v>
      </c>
      <c r="I11">
        <v>4.4101999999999997</v>
      </c>
      <c r="J11">
        <v>25.143671607753699</v>
      </c>
    </row>
    <row r="12" spans="1:10" x14ac:dyDescent="0.15">
      <c r="A12" t="s">
        <v>203</v>
      </c>
      <c r="B12" t="s">
        <v>56</v>
      </c>
      <c r="C12">
        <v>36</v>
      </c>
      <c r="D12">
        <v>17.03</v>
      </c>
      <c r="E12">
        <v>709.61</v>
      </c>
      <c r="F12">
        <v>0.51500000000000001</v>
      </c>
      <c r="G12">
        <v>0.17505958333333338</v>
      </c>
      <c r="H12">
        <v>0.61858333333333348</v>
      </c>
      <c r="I12">
        <v>4.0675000000000008</v>
      </c>
      <c r="J12">
        <v>23.884321785085138</v>
      </c>
    </row>
    <row r="13" spans="1:10" x14ac:dyDescent="0.15">
      <c r="A13" t="s">
        <v>204</v>
      </c>
      <c r="B13" t="s">
        <v>58</v>
      </c>
      <c r="C13">
        <v>61</v>
      </c>
      <c r="D13">
        <v>17.03</v>
      </c>
      <c r="E13">
        <v>726.32</v>
      </c>
      <c r="F13">
        <v>0.44900000000000001</v>
      </c>
      <c r="G13">
        <v>0.10552213114754101</v>
      </c>
      <c r="H13">
        <v>0.68916393442622981</v>
      </c>
      <c r="I13">
        <v>5.7088524590163932</v>
      </c>
      <c r="J13">
        <v>33.522328003619464</v>
      </c>
    </row>
    <row r="14" spans="1:10" x14ac:dyDescent="0.15">
      <c r="A14" t="s">
        <v>205</v>
      </c>
      <c r="B14" t="s">
        <v>60</v>
      </c>
      <c r="C14">
        <v>35</v>
      </c>
      <c r="D14">
        <v>17.21</v>
      </c>
      <c r="E14">
        <v>585.09</v>
      </c>
      <c r="F14">
        <v>0.47199999999999998</v>
      </c>
      <c r="G14">
        <v>0.14006328571428575</v>
      </c>
      <c r="H14">
        <v>0.68577142857142859</v>
      </c>
      <c r="I14">
        <v>5.1385714285714288</v>
      </c>
      <c r="J14">
        <v>29.858055947538805</v>
      </c>
    </row>
    <row r="15" spans="1:10" x14ac:dyDescent="0.15">
      <c r="A15" t="s">
        <v>206</v>
      </c>
      <c r="B15" t="s">
        <v>62</v>
      </c>
      <c r="C15">
        <v>67</v>
      </c>
      <c r="D15">
        <v>18.920000000000002</v>
      </c>
      <c r="E15">
        <v>796.49</v>
      </c>
      <c r="F15">
        <v>0.504</v>
      </c>
      <c r="G15">
        <v>0.21171044776119402</v>
      </c>
      <c r="H15">
        <v>0.64816417910447766</v>
      </c>
      <c r="I15">
        <v>4.8035820895522381</v>
      </c>
      <c r="J15">
        <v>25.3889116783945</v>
      </c>
    </row>
    <row r="16" spans="1:10" x14ac:dyDescent="0.15">
      <c r="A16" t="s">
        <v>207</v>
      </c>
      <c r="B16" t="s">
        <v>64</v>
      </c>
      <c r="C16">
        <v>37</v>
      </c>
      <c r="D16">
        <v>17.25</v>
      </c>
      <c r="E16">
        <v>722.74</v>
      </c>
      <c r="F16">
        <v>0.44900000000000001</v>
      </c>
      <c r="G16">
        <v>0.28296202702702689</v>
      </c>
      <c r="H16">
        <v>0.61129729729729743</v>
      </c>
      <c r="I16">
        <v>3.7969459459459451</v>
      </c>
      <c r="J16">
        <v>22.01128084606346</v>
      </c>
    </row>
    <row r="17" spans="1:10" x14ac:dyDescent="0.15">
      <c r="A17" t="s">
        <v>208</v>
      </c>
      <c r="B17" t="s">
        <v>66</v>
      </c>
      <c r="C17">
        <v>43</v>
      </c>
      <c r="D17">
        <v>18.98</v>
      </c>
      <c r="E17">
        <v>662.36</v>
      </c>
      <c r="F17">
        <v>0.39100000000000001</v>
      </c>
      <c r="G17">
        <v>0.26655476744186046</v>
      </c>
      <c r="H17">
        <v>0.60016279069767442</v>
      </c>
      <c r="I17">
        <v>4.4881395348837207</v>
      </c>
      <c r="J17">
        <v>23.64667826598378</v>
      </c>
    </row>
    <row r="18" spans="1:10" x14ac:dyDescent="0.15">
      <c r="A18" t="s">
        <v>209</v>
      </c>
      <c r="B18" t="s">
        <v>68</v>
      </c>
      <c r="C18">
        <v>27</v>
      </c>
      <c r="D18">
        <v>18.920000000000002</v>
      </c>
      <c r="E18">
        <v>828.42999999999984</v>
      </c>
      <c r="F18">
        <v>0.41699999999999998</v>
      </c>
      <c r="G18">
        <v>0.2850348148148148</v>
      </c>
      <c r="H18">
        <v>0.63655555555555565</v>
      </c>
      <c r="I18">
        <v>4.8519999999999994</v>
      </c>
      <c r="J18">
        <v>25.644820295983077</v>
      </c>
    </row>
    <row r="19" spans="1:10" x14ac:dyDescent="0.15">
      <c r="A19" t="s">
        <v>210</v>
      </c>
      <c r="B19" t="s">
        <v>70</v>
      </c>
      <c r="C19">
        <v>22</v>
      </c>
      <c r="D19">
        <v>15.21</v>
      </c>
      <c r="E19">
        <v>520.38</v>
      </c>
      <c r="F19">
        <v>0.46</v>
      </c>
      <c r="G19">
        <v>0.10707272727272729</v>
      </c>
      <c r="H19">
        <v>0.66218181818181832</v>
      </c>
      <c r="I19">
        <v>4.5318181818181813</v>
      </c>
      <c r="J19">
        <v>29.79499133345287</v>
      </c>
    </row>
    <row r="20" spans="1:10" x14ac:dyDescent="0.15">
      <c r="A20" t="s">
        <v>211</v>
      </c>
      <c r="B20" t="s">
        <v>72</v>
      </c>
      <c r="C20">
        <v>15</v>
      </c>
      <c r="D20">
        <v>16.28</v>
      </c>
      <c r="E20">
        <v>629.03</v>
      </c>
      <c r="F20">
        <v>0.47899999999999998</v>
      </c>
      <c r="G20">
        <v>0.68404733333333334</v>
      </c>
      <c r="H20">
        <v>0.61139999999999994</v>
      </c>
      <c r="I20">
        <v>2.8417999999999997</v>
      </c>
      <c r="J20">
        <v>17.455773955773953</v>
      </c>
    </row>
    <row r="21" spans="1:10" x14ac:dyDescent="0.15">
      <c r="A21" t="s">
        <v>212</v>
      </c>
      <c r="B21" t="s">
        <v>74</v>
      </c>
      <c r="C21">
        <v>31</v>
      </c>
      <c r="D21">
        <v>16.48</v>
      </c>
      <c r="E21">
        <v>653.95000000000005</v>
      </c>
      <c r="F21">
        <v>0.53900000000000003</v>
      </c>
      <c r="G21">
        <v>0.33848290322580643</v>
      </c>
      <c r="H21">
        <v>0.61754838709677407</v>
      </c>
      <c r="I21">
        <v>4.0722580645161282</v>
      </c>
      <c r="J21">
        <v>24.710303789539619</v>
      </c>
    </row>
    <row r="22" spans="1:10" x14ac:dyDescent="0.15">
      <c r="A22" t="s">
        <v>213</v>
      </c>
      <c r="B22" t="s">
        <v>76</v>
      </c>
      <c r="C22">
        <v>82</v>
      </c>
      <c r="D22">
        <v>15.13</v>
      </c>
      <c r="E22">
        <v>537.83000000000004</v>
      </c>
      <c r="F22">
        <v>0.51800000000000002</v>
      </c>
      <c r="G22">
        <v>0.16418341463414637</v>
      </c>
      <c r="H22">
        <v>0.66232926829268279</v>
      </c>
      <c r="I22">
        <v>3.8354268292682949</v>
      </c>
      <c r="J22">
        <v>25.349813808779199</v>
      </c>
    </row>
    <row r="23" spans="1:10" x14ac:dyDescent="0.15">
      <c r="A23" t="s">
        <v>214</v>
      </c>
      <c r="B23" t="s">
        <v>78</v>
      </c>
      <c r="C23">
        <v>33</v>
      </c>
      <c r="D23">
        <v>17.399999999999999</v>
      </c>
      <c r="E23">
        <v>596.9</v>
      </c>
      <c r="F23">
        <v>0.44</v>
      </c>
      <c r="G23">
        <v>0.18575439393939394</v>
      </c>
      <c r="H23">
        <v>0.61996969696969695</v>
      </c>
      <c r="I23">
        <v>3.5409393939393934</v>
      </c>
      <c r="J23">
        <v>20.350226401950547</v>
      </c>
    </row>
    <row r="24" spans="1:10" x14ac:dyDescent="0.15">
      <c r="A24" t="s">
        <v>215</v>
      </c>
      <c r="B24" t="s">
        <v>1</v>
      </c>
      <c r="C24">
        <v>11</v>
      </c>
      <c r="D24">
        <v>19.059999999999999</v>
      </c>
      <c r="E24">
        <v>813.38</v>
      </c>
      <c r="F24">
        <v>0.47599999999999998</v>
      </c>
      <c r="G24">
        <v>0.64373636363636355</v>
      </c>
      <c r="H24">
        <v>0.55818181818181822</v>
      </c>
      <c r="I24">
        <v>3.791818181818182</v>
      </c>
      <c r="J24">
        <v>19.894114280263281</v>
      </c>
    </row>
    <row r="25" spans="1:10" x14ac:dyDescent="0.15">
      <c r="A25" t="s">
        <v>216</v>
      </c>
      <c r="B25" t="s">
        <v>3</v>
      </c>
      <c r="C25">
        <v>57</v>
      </c>
      <c r="D25">
        <v>15.47</v>
      </c>
      <c r="E25">
        <v>589.85</v>
      </c>
      <c r="F25">
        <v>0.505</v>
      </c>
      <c r="G25">
        <v>0.19057640350877197</v>
      </c>
      <c r="H25">
        <v>0.64640350877192998</v>
      </c>
      <c r="I25">
        <v>3.9795614035087707</v>
      </c>
      <c r="J25">
        <v>25.724378820354062</v>
      </c>
    </row>
    <row r="26" spans="1:10" x14ac:dyDescent="0.15">
      <c r="A26" t="s">
        <v>217</v>
      </c>
      <c r="B26" t="s">
        <v>5</v>
      </c>
      <c r="C26">
        <v>17</v>
      </c>
      <c r="D26">
        <v>17.27</v>
      </c>
      <c r="E26">
        <v>461.05</v>
      </c>
      <c r="F26">
        <v>0.46300000000000002</v>
      </c>
      <c r="G26">
        <v>0.3343388235294118</v>
      </c>
      <c r="H26">
        <v>0.61123529411764721</v>
      </c>
      <c r="I26">
        <v>3.0329999999999999</v>
      </c>
      <c r="J26">
        <v>17.562246670526928</v>
      </c>
    </row>
    <row r="27" spans="1:10" x14ac:dyDescent="0.15">
      <c r="A27" t="s">
        <v>218</v>
      </c>
      <c r="B27" t="s">
        <v>7</v>
      </c>
      <c r="C27">
        <v>48</v>
      </c>
      <c r="D27">
        <v>15.04</v>
      </c>
      <c r="E27">
        <v>516.29</v>
      </c>
      <c r="F27">
        <v>0.45600000000000002</v>
      </c>
      <c r="G27">
        <v>0.20076708333333329</v>
      </c>
      <c r="H27">
        <v>0.62597916666666664</v>
      </c>
      <c r="I27">
        <v>3.9338333333333324</v>
      </c>
      <c r="J27">
        <v>26.155806737588659</v>
      </c>
    </row>
    <row r="28" spans="1:10" x14ac:dyDescent="0.15">
      <c r="A28" t="s">
        <v>219</v>
      </c>
      <c r="B28" t="s">
        <v>9</v>
      </c>
      <c r="C28">
        <v>34</v>
      </c>
      <c r="D28">
        <v>15.54</v>
      </c>
      <c r="E28">
        <v>621.71</v>
      </c>
      <c r="F28">
        <v>0.46300000000000002</v>
      </c>
      <c r="G28">
        <v>0.18146029411764705</v>
      </c>
      <c r="H28">
        <v>0.62217647058823511</v>
      </c>
      <c r="I28">
        <v>3.8657352941176462</v>
      </c>
      <c r="J28">
        <v>24.87603149367855</v>
      </c>
    </row>
    <row r="29" spans="1:10" x14ac:dyDescent="0.15">
      <c r="A29" t="s">
        <v>22</v>
      </c>
      <c r="C29">
        <f>AVERAGE(C2:C28)</f>
        <v>34.518518518518519</v>
      </c>
      <c r="D29">
        <f t="shared" ref="D29:J29" si="0">AVERAGE(D2:D28)</f>
        <v>17.122592592592593</v>
      </c>
      <c r="E29">
        <f t="shared" si="0"/>
        <v>685.87407407407397</v>
      </c>
      <c r="F29">
        <f t="shared" si="0"/>
        <v>0.48114814814814805</v>
      </c>
      <c r="G29">
        <f t="shared" si="0"/>
        <v>0.25775118249700424</v>
      </c>
      <c r="H29">
        <f t="shared" si="0"/>
        <v>0.62450540157663714</v>
      </c>
      <c r="I29">
        <f t="shared" si="0"/>
        <v>4.0460593527492943</v>
      </c>
      <c r="J29">
        <f t="shared" si="0"/>
        <v>23.756488348811619</v>
      </c>
    </row>
    <row r="30" spans="1:10" x14ac:dyDescent="0.15">
      <c r="A30" t="s">
        <v>107</v>
      </c>
      <c r="C30">
        <f>MEDIAN(C2:C28)</f>
        <v>33</v>
      </c>
      <c r="D30">
        <f t="shared" ref="D30:J30" si="1">MEDIAN(D2:D28)</f>
        <v>17.03</v>
      </c>
      <c r="E30">
        <f t="shared" si="1"/>
        <v>662.36</v>
      </c>
      <c r="F30">
        <f t="shared" si="1"/>
        <v>0.47599999999999998</v>
      </c>
      <c r="G30">
        <f t="shared" si="1"/>
        <v>0.21171044776119402</v>
      </c>
      <c r="H30">
        <f t="shared" si="1"/>
        <v>0.61996969696969695</v>
      </c>
      <c r="I30">
        <f t="shared" si="1"/>
        <v>4.0606595744680849</v>
      </c>
      <c r="J30">
        <f t="shared" si="1"/>
        <v>24.799196787148588</v>
      </c>
    </row>
    <row r="31" spans="1:10" x14ac:dyDescent="0.15">
      <c r="A31" t="s">
        <v>23</v>
      </c>
      <c r="C31">
        <f>STDEV(C2:C28)</f>
        <v>17.572641258436956</v>
      </c>
      <c r="D31">
        <f t="shared" ref="D31:J31" si="2">STDEV(D2:D28)</f>
        <v>1.5177224652358159</v>
      </c>
      <c r="E31">
        <f t="shared" si="2"/>
        <v>121.88489249032867</v>
      </c>
      <c r="F31">
        <f t="shared" si="2"/>
        <v>4.4955280090076273E-2</v>
      </c>
      <c r="G31">
        <f t="shared" si="2"/>
        <v>0.1416282064183752</v>
      </c>
      <c r="H31">
        <f t="shared" si="2"/>
        <v>2.9373755913952387E-2</v>
      </c>
      <c r="I31">
        <f t="shared" si="2"/>
        <v>0.71095249000785965</v>
      </c>
      <c r="J31">
        <f t="shared" si="2"/>
        <v>4.26253281073331</v>
      </c>
    </row>
    <row r="32" spans="1:10" x14ac:dyDescent="0.15">
      <c r="A32" t="s">
        <v>24</v>
      </c>
      <c r="C32">
        <f>COUNT(C2:C28)</f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H-dKu80</vt:lpstr>
      <vt:lpstr>GRA2</vt:lpstr>
      <vt:lpstr>FIKK</vt:lpstr>
      <vt:lpstr>BCP1=BCC6</vt:lpstr>
      <vt:lpstr>BTP1</vt:lpstr>
      <vt:lpstr>MSC1a</vt:lpstr>
    </vt:vector>
  </TitlesOfParts>
  <Company>Johns Hopkins University School of Public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Romano</dc:creator>
  <cp:lastModifiedBy>MJ Gubbels</cp:lastModifiedBy>
  <dcterms:created xsi:type="dcterms:W3CDTF">2016-07-01T21:09:17Z</dcterms:created>
  <dcterms:modified xsi:type="dcterms:W3CDTF">2022-03-23T01:08:59Z</dcterms:modified>
</cp:coreProperties>
</file>